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alexandrebouille/Desktop/papier version du 7 aout/"/>
    </mc:Choice>
  </mc:AlternateContent>
  <xr:revisionPtr revIDLastSave="0" documentId="13_ncr:1_{1070C673-FD08-EE4E-9331-61A9F1B2C5E3}" xr6:coauthVersionLast="47" xr6:coauthVersionMax="47" xr10:uidLastSave="{00000000-0000-0000-0000-000000000000}"/>
  <bookViews>
    <workbookView xWindow="0" yWindow="760" windowWidth="19420" windowHeight="10420" tabRatio="592" xr2:uid="{E4384273-7CC8-40D5-B1FC-B76E52A8EF03}"/>
  </bookViews>
  <sheets>
    <sheet name="Title" sheetId="31" r:id="rId1"/>
    <sheet name="Table S3a" sheetId="30" r:id="rId2"/>
    <sheet name="Table S3b" sheetId="33" r:id="rId3"/>
  </sheets>
  <definedNames>
    <definedName name="_xlnm.Print_Area" localSheetId="1">'Table S3a'!$A$2:$K$9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06" uniqueCount="393">
  <si>
    <t>---</t>
  </si>
  <si>
    <t>Rosales</t>
  </si>
  <si>
    <t>Moraceae</t>
  </si>
  <si>
    <t>Ficus carica</t>
  </si>
  <si>
    <t>Species</t>
  </si>
  <si>
    <t>Family</t>
  </si>
  <si>
    <t>Order</t>
  </si>
  <si>
    <t>Ficus erecta</t>
  </si>
  <si>
    <t>Morus notabilis</t>
  </si>
  <si>
    <t>Cannabis sativa</t>
  </si>
  <si>
    <t>Cannabaceae</t>
  </si>
  <si>
    <t>Humulus lupulus</t>
  </si>
  <si>
    <t>Ziziphus jujuba</t>
  </si>
  <si>
    <t>Identification</t>
  </si>
  <si>
    <t>Intron</t>
  </si>
  <si>
    <t>m.r</t>
  </si>
  <si>
    <t>CYP71B129_F.carica</t>
  </si>
  <si>
    <t>Chr11; 1626189 to 1627843</t>
  </si>
  <si>
    <t>ATGGCTATTGATGCCCAACAAGCCTTGCTTCTCTTTCTGTTTCTTCTCCTCACATGGCTTCTCTTGAAAAAGAGAATTTCTAAGAAACAAAACAAGAACCTTCCTCCAAGCCCTCCCAAGCTTCCCTTCATAGGCAATTTACACCAGCTTGGTTCATTACCTCACCAATCTTTATGGCAACTTTCCAAGAAATATGGCCCGGTTATGCTTCTTCAACTTGGCAACTTGCCGACCGTTGTAATATCCTCCGCGGAGGCGGCGAAAGCAGTCATGAAGACTCATGACCTCGACAGCTGCAGCCGGCCGCCATTACAAGGTGCTCAGAGACTCACATACAACCATCAAGACCTCGCCTTCTCGCCGTACGGTGAATATTGGAGAGAGATCAGGAAAATATGTGTTCTTGAGCTTTTTAGCGTGAAGAGGGTCCAGTCATATTGGTCAATAAGGGAAGAAGAAATTACAAAGTTGATCAACTCGATATCTCATCACTCCTCATCTTCGCCTTCTTCTCCTGTTGATCTTACTGAGAAGTTGTTTGCTCTTACAGCTAGTATGATTTTCAGGATTGCTTTCGGAACAAGTTTTGAAGGGAGTGACTTGAATCACAACAGATTTAATGAAGTGGTCCAAGCGGCCGAGGCTACTATGGGAAGCTTCTGTGCAGCTGAATACTTCCCGTACGTGGGGTGGATTTTTGACAAGCTCTCTGGTTTACATCAGAGGCGTGAAAAGATTTTTCACGAGTTAGATAGTTTCTTCCAAGGGGTGATTGATGATCACCTCAACCCCGGGAGAAAAAAAAATCAGCAAGATGATATCATTGACGTGTTTCTGAAAATAGTGAAAGAGCAAACTGGGTTTGGAGCTGCTATTCTAACTGAAACTAATATCAAGGCAGTTCTCTTGAATATGTTTTTAGGTGGGGTGGACACTGCTGCAATTACCATGGTGTGGGCAATGGCGGAGCTAGCTAAGAAACCAAGCCTGATGAAGAAAGCACAGGATGAAGTTAGAAACTGCATTGGAAACAAAGGAAAAGTCACCGAAAGCGACATTGAACATCTCCATTATCTCAAAATGATAATTAAGGAGACTTTTAGGTTGCACCCTCCAGCTCCACTGCTTCTTCCAAGGGAAAGCATATCACACTTTAAGGTCAACGGCTATGAAATCTACCCGAAGACCCTAATCCAAGTAAATGCTTGGGCTATCGGACGGGACCCCGCGTCCTGGAAGGATCCCGAGGAATTCATCCCCGAGAGGTTTATGGATAGTCCCATAGATATCAAAGGGCAGCATTTCGAGCTGTTGCCGTTCGGCTCAGGTAGAAGGGTGTGTCCTGCTATATATATGGGAACAACAACAGTGGAGCTCGGCCTTGCAAATCTCTTGTATAGCTTTGATTGGGAATTGCCTAGCGGAATGAAGGAGGAGGATATCAACATGGAAGAGTCCACCGGTCTTTCTCTTACTCTCAACAAGAGAACTCCACTCAAACTCGTCCCAAAGAAGCACCTCTAG</t>
  </si>
  <si>
    <t>ATGGCTATTGATGCCCAACAAGCCTTGCTTCTCTTTCTGTTTCTTCTTCTCACATGGCTTCTCTTGAAAAAGAGAATTtctaagaaacaaaacaagaaccttCTTCCAAGCCCTCCCAAGCTTCCCTTCATAGGCAATTTACACCAGCTTGGTTCATTACCTCACCAATCTTTATGGCAACTTTCCAAGAAATATGGCCCGGTTATGCTTCTTCAACTTGGCAACTTGCCGACCGTTGTAATATCCTCCGCGGAGGCGGCGAAAGCAGTCATGAAGACTCATGACCTCGACAGCTGCAGCCGACCTCCATTGCATGGTGCCCGGAGACTCACATACAATGATCTAGACTTGGCGTTTACACCTTATGGTGAATATTGGAGAGAGATCAGGAAAATATGTGTTCTTGAGCTTTTTAGCGTGAAGAGAGTACGGTCATATTGGTCAATAAGGGAAGAAGAAATTACTAAGCTGATCAACTCAATATCTCATCACTCCTtatcttctccttcttctcctGTTGATCTTACTGAGAAGTTGGTTGCCCTTACAGCAAGTATGATTTTCAGGAGTGCTTTCGGAACAAGTTTTGAAGGGAGTAACTTGAATCACAACAGATTTAATGAAGTGGTCCATGAGGCCGCGGCTACTATGGGAAGCTTTTGTGCTGCTGAATATTTCCAGTATGTGGGGTGGATCGTTGACAAGCTCTCTGGTTTACATCAGAGGCGTGAAAAGATTTTTCACGAGTTAGATAGTTTCTTCCAAGGGGTGATTGATGATCACCTCAACCCCGGTAGAGAAAAACAGCAGCAAGATGATATCATTGACGTGTTTCTGAAAATAGTGAAAGAGCAAACTGGGTTTGGAGCTGCTATTCTAACTGAAACTAATATCAAGGCAGTTCTCTTGAATATGTTTTTAGGTGGGGTGGACACTGCTGCAATTACCATGGTGTGGGCAATGGCGGAGCTAGCTAAGAAACCAAGCCTGATGAAGAAAGCACAGGATGAAGTTAGAAACTGCATtggaaacaaagaaaaagtcaCCGAAAGCGACATTGAACATCTCCATTATctcaaaatgataattaagGAGACTTTTAGGTTGCACCCTCCAGCTCCACTGCTTCTTCCAAGGGAAAGCATATCACACTTTAAGGTCAACGGCTATGAAATCTACCCGAAGACCCTAATCCAAGTGAATGCTTGGGCTATCGGACGGGACCCCGCGTCCTGGAAGGATCCCGAGGAATTCATCCCCGAGAGGTTTATGGATAGTCCCATAGATATCAAAGGGCAGCATTTCGAGCTGTTGCCGTTCGGCTCAGGTAGAAGGGTGTGTCCTGCTATATATATGGGAACAACAACAGTGGAGCTCGGCCTTGCAAATCTCTTGTATAGCTTTGATTGGGAATTGCCTAGCGGAATGAAGGAGGAGGATATCAACATGGAAGAGTCCACCGGTCTTTCTCTTACTCTCAACAAGAGAACTCCACTCAAACTCGTCCCAAAGAAGCACCTCTAG</t>
  </si>
  <si>
    <t>ATGGCTATAGNNGAAGCCCAACAAGCCTtgcctctctttctctttcttctcctcACATGGCTTCTGATGAAAAGGAGAATTtctaataaacaaaataagaacCTTCCTCCAAGCTCTCCCACGCTTCCCTTCATAGGCAATTTACACGAGCTCGGTTCAATACCTCAGCAATCTTGATGGCAACTTTCCAAGAAACACGGCCCGGTTATGCATCTTCGACTCAGCAAGTNGCCAACCGCTGTAATATCCTCCGCTGAGCTGGCAAAAGTAGTCCTGAAGACTCATGACCACGACAGCTGCAGCCGACCGCCGTTACAAGGTGCTCGGACACTCACATACAACTTTCAAGACTTGGCCTTTGCACCTTATGGTGAATACCATTgagaaatcaagaaaatatgTGTTCTTGAGCTTTTCAGCGTGTAGAGGGTTCAGTCTTATCGGTCAATAAGCGAAGAAGAAATAACAAAGATGATCAACTCGACATCTCATcactcctcttcttcttctcctgtTGATCTTACAAAGAAGATGTTTGCTCTTACTGCTAGTATTATTTTCAGGGTTGCTTCNGGAACAAGTTTCGAAGGGAGTGACTTTAATCATAACAGATTCAACGAAGTGATCCAGACGGCGGAGGTCACGTTAGCAAGCTTCTGTGCAGCCGAGTACCTTCCCTATGTTGGGTGGATTNTCGACAGGCTCTCTGGTTTACGCCAGAGGCGCGAAAAGGTTTNNCGTGATTTAGATGCTTTCTTCCAGAGCGTGATTGATGATCGTTGCAGTCCTTGGAGAACGAAACAACAACAAGATGATATCATCGATGTGCTGCTTAAAATAGTGAAAGAGAAAACTGGGTTTGGAGCTGCTCTACTAACCGAAAAGAATATCAAAGCATTTCTCTTGTATATGTCTTTAGGTGTGATAGATAATGCTGCAACTACCTTGGTGAGGGCAATGGCGGAGCTAGTCAAGAAACCGAGCCTGATGAATAAAGCGCAATTTGAAGTTAGAAACTGCAttggaaagaaaggaaaagtcACTGAAAGCGACATTGAACATCTCCATTTTctcaaaatgataattaagGAGACTTTTTGGTTGCACCCTCCAGCTCCACTGCTTCTTCCAAGGGAAAGCATATCACACTTTACGGTCAACGGCTACGAAATCTACCCGAAGACCCTAATCCAGGTGAATGCTTGGGCTATCGGACGAGACCCCGAGTACTGGAAGGATCCCGAGGAATTTATCCCGGAGAGGTTTATGGATAGTTCCATATGTACCAAAGGGCAACATTTCGGGTTGTTGCCTTTTGGTTCTGGCAGAAGAATTTGTCCAGCTTTATATATGGGAACAACAATGGTGGAGCTTGGCCTTGCAAATCTCTTGTACTGTTTTGATTGGGAATTGCCTAGTGGAATGAAGGAGGAAGATATCAACCTCGAAGAATCGGCCGCTTCTTCTCTTACTTCACTCAAACTTGTCCCAAAAAAGCACCTCTAG</t>
  </si>
  <si>
    <t>ATGGCTATAGATGCCCAAACCTTGCTTCtcattctctttcttctcctcACATGTTCTCTCATGAAAAGGAGAACTtctaagaaacaaaacaagaatcTTCCTCCAAGCCCTCCCAAGCTTCCCTTCATAGGCAATTTACACCAGCTTGGTTCATTACCTCACCAATCTTTATGGCAACTTTCCAAGACATACGGCCCTGTTATGCATCTTCAACTTGGCAAGATGCTAACCGTCGTGATATCCTCCCCCGAGGCGGCGAAAGAAGTTCTGAAGACTTATGACCTCGACAGCTGCAGCCGACCGCCATTACAAGGTGCTCGGAGGCTGACATACAACTATCAAGACGTCGCCTTTTCGCCTTACGGTGAATATTGGAGAGAGATCAGGAAAATATGTGTTGTTGAGCTTTTCAGCGTGAAGAGGGTCCAGTCATATGAGTCAATAAGGGAAgaagaaattacaaatatgATCAACTCGATATCTCGTCACTCCTTATCTTCTCCTAATTCTTCTTCTGTCGATCTTACCGAGAAGTTGTTTGCTCTTACAGCTAGTATGATTTTCAGGATTGCTTTCGGAACAAGTTTTGCAGGGAGTGACTTCAATCATAACAAATTTAACGAACTAGTCCATGCCGCCGAGGCCACTATGGGGAGCTTCTCTGCCGCCGAGATCTTCCCATATGTGGGGTGGATTGTTGACTGGCTCTCTGGTCTAAATCGGAGGCGCGAAAAGGTTTTTCGAGAGTTAGACAGTTTCTTCCAAAGGGTGGTTGATGAGCATCTCAATCCCGGGAGAACAAAACCGCAACAAGAAGATATCATCGACGTGCTgctgaaaattataaaagagcAAGCTCGTTTTGGAGCTGCTTTGCTAACTGAAAAGAATATCAAGGCAGTTCTCTTGGATATGTTTTTAGGTGGGGTAGATACTTCAGCAATTACCATGATATGGGCCATGGCAGAGCTAGCCAAGAACCCAACTTTGATGAAGAAAGCACAGGAAGAAGTTAGAAACATCGTCGGAAACAAAGGAAAAGTCACTGATAGTGACATTGAAAAGCTCCATTATctgaaaatgataattaagGAGACTTTTCGATTGCATCCCGCAggtcctcttcttcttccgaGGGAAAACACATCGAAATTTAAGGTCAATGGCTATGAAATCTACCCGAAAACCCTAATCCAAGTGAACGTATGGGGAATCGGACGAGACCCGAAGATCTGGAGCGATCCAGAGGAATTCATCCCGGAGAGGTTTATGGATAATTCCATTGATTACAAAGGGCAACATTTCGAGCTCTTGCCGTTCGGTTCTGGCAGAAGGATATGTCCCGGTATGTATATGGGAACGACAACCGTGGAGCTCGGCCTTGCAAATCTCTTGTACAGCTTTGATTGGGAATTGCCTAATGGAATGAAAGAAGAAGTTTTGAACATGGATGAATCAGCCGgtctttgtctctctctcgccAAGAAAACTCCTCTTGAACTTGTCCCGAAGAAGCATCTATTTGCATAG</t>
  </si>
  <si>
    <t>ATGGCTATGGATGCCCAACAAGCCTGGCTTCTCTTTCTCTTTCTTCTCCTCATTTTTCTTTTCATGAAAAGAAGAATTTCCAAGAAGCCAAACAAGAACCTCCCTCCAAGCCCTCCCAAACTTCCCTTAATAGGCAATTTACACCAGTTTGGTTCATTGCCTCACCAATCCTTATGGGAACTTTCCAAGAAATACGGCCCGGTTATGCTTTTTCAACTTCGCAACGTGCCGGCGGTTGTGATATCCTCCGCCGAGGCGGCGAAAGAAGTCCTGAAGGTTCATGACCTCGAAAGCTGCAGCCGACCCCCGTTACACGGCGCTCGGAAACTGACATACAATTATCTGGATGTGGCCTTTTCCCCTTATGGTGAATATTGGAGAGAGATCAGGAAAATCTGTGTTGTTGAGCTTTTCAGCATGAAGAGGGTCCAGTCATTTGAGTCAATTAGGGAAGAAGAAATTACTAATATGATCAATTCGATATCTCGTCACTCCTTATCTTCTCCTAATTCTCCTGTTGATCTTACAGAGAAGTTGTTTGCTTTTACAGCTAGTTTTATTTTCAGGATTGCTTTCGGAACAAGTTTTGAAGGGACCGACTTCAATCGCAACAAATTTTATGAACTAGTCCACGCCGCCGAGGCCACTATGGGAGGCTTCTGTGCCGCCGAGTACTTCCCATATGTGGGATGGATTGTAGACTGGCTCTCTGGTCTAAATCGGAGGCGCGAAAAGGTTTTTCACCAGTTGGATAGTTTCTTCCAAAAGGTAGTTGATGAGCATCTAAATCCCGGAAGAACAAAATCGCAACAAGACGATATCATCGACGTGCTGCTGAAAATTATAAAAGAGCAATCTGGTTTTGGAGCTGCTATGCTAACCGAAAAGAATATCAAGGCAGTTCTACTGAATATGTTCTTAGGCGGTGTCGATACTTCTGCGATTACGATGATTTGGGGAATGGCGGAGCTCGCCAAGAAACCAAGCGTGATGAAGAAAGCACAGGAAGAAGTTAGAAACATCATTGGAAACAAAGGAAGTGTCACTCTAAATGACATTGACAAGCTCCAATATCTCAAACTGATTGTTAAGGAGACTTTTCGGTTGCATCCCGCGGGTCCTCTTCTGCTTCCAAGGGAAAGCATTTCGCGATTTGAGGTCAACGGTTATGAAATCGAACCAAAGACCCTAATCCAAGTGAACGTTTGGGGAATCGGACGAGACCCGAAGATCTGGACCGATCCAGATGAATTCATCCCGGAGAGATTTATGGATAGTGCCATTGATTTCAAAGGGCAACATTTCGAGCTCTTGCCATTTGGTTCCGGAAGAAGGATTTGTCCCGGAATTTATATGGGAACGACGACCGTGGAGCTTGGTCTTGCAAATCTCTTATACAGCTTTGATTGGAAATTGCCTGATGGAATGAAAGAAGAAGATTTGAACATGGAAGAATCAGCCGGTCTTTCGCTTTCTCTCTCCAAGAGAACTCCTCTTGAACTTGTCCCAAAGAAGCACCTATTTGCATAG</t>
  </si>
  <si>
    <t>ATGGCCATTGATGCCCATCAAGCCTTGCTTCTCTTTCTGTTTCTTCTCCTCACATGGCTTCTCATGAAAACGAgaatttttaagaaacaaaacaagaaccGTCCTCCAAGCCCTCCCAAGCTTCCCTTCATAGGCAATTTACACCAGCTTGGTTCATTACCTCACCAATCTTTATGGCAACTTTCCAAGAAATACGGCCCGGTTATGCATCTTCAACTTGGCAAGATGCCAACCGTCGTGATATCCTCCGCCGAGGCGGCGAAAGAAGTCCTGAAGACTCATGACCTCGATAGCTGCAGCCGACCACCTTTACAAGGTGCTCGGAGGCTGACATACAACTATCAAGACATCGCCTTTTCGCCTTATGGTGAATATTGGAGAGAGATCAGGAAAATTTGTGTTGTTAAGCTTTTCAGTGTGAAGAGGGTCCAGGCTTATGAGTCAATAAGGGAAGAAGAAATTACTAATATGATCAACTCGATATCTCATCACGCCTTATCTTCTCCTTCCTCTCCCGTCGATCTTACCGAGAAGTTGTTTGCTCTTACAGCTAGTTTTATCTTCAGGATGGCTTTTGGGACAAGTTTTGAAGGGAGTGACTTCAATcataacaaatttaatgaaGTGGTCCATGCCGCCGAGGCCACTATGGGGAGCTTCTCTGCCGCCGAGATCTTCCCTTTTGTGGGGTGGATTGTGGATTGGCTCTCTGGTTTAAATCAGAAGCGCGAAAAGGTTTTTCACGAGTTGGACGGTTTTTTCCAAAGGGTGGTTGATGAGCATCTCAATCCCCGGAGAACAAAACCGCAACAAGAAGATATCATCGACGTGCTgctgaaaattataaaagagcAATCTGGTTTTGGAGCTGCTATGCTAACCGAAAAGAATATCAAGGCAGTTCTATTgaATATGTTTTTAGGCGGGGTAGATACTTCTGCAATCACGGTGATATGGGCTATGGCCGAGCTAGCCAAGAAACCAAGCGTGATGAAGAAAGCACAGGAAGAAGTTAGAAACGTCATTGGAAACAGAGGAAAAATCACTGATGATGACATTGATAAGCtcctttttctaaaaatgacaattaagGAGACTTTTCGATTGCATCCCGCGggtcctcttcttcttccgaGGGAAAGCATATCGCAATTTAAGGTCAATGGTTATGAAATCCAACCGAAGACGCTAATCCAAGTGAACGTATGGGGAATCGGACGAGACCCGAAAATCTGGAGCGATCCAGAGGAATTCATCCCGGAGAGGTTCGTGGATAGTCCCATTGATGTCAAAGGGCAACATTTCGAGCTCTTGCCGTTCGGTTCCGGCAGAAGGATATGTCCCGGTATTTATATGGGAACGAGAACAGTAGAGCATGGCCTTGCAAATCTACTGTACAACTTTGATTGGGAATTGCCTAGTGGAATGAAGGAGGAAGATATCAACATGGAAGAGTCAACTGgtctttccctttctctctccaagAAAACTCCACTCAAACTTGTCCCGAAGAAGCACCTATTTGCATAG</t>
  </si>
  <si>
    <t>ATGGCCATTGATGCCCATCAAGCCTTGCTTCTCTTTCTGTTTCTTCTCCTCACATGGCTTCTCATGAAAACGAgaatttttaagaaacaaaacaagaaccGTCCTCCAAGCCCTCCCAAGCTTCCCTTCATAGGCAATATACACCAGCTTGGTTCATTACCTCACCAATCTTTATGGCAACTCTCCAAGAAATACGGCCCGGTTATGCATCTTCAACTTGGCAAGATGCCAACCGTCGTGATATCCTCCGCCGAGGCGGCGAAAGAAGTCCTGAAGACTCATGACCTCGATAGCTGCAGCCGACCACCTTTACAAGGTGCTCGGAGGCTGACATACTACTATCAAGACATCGCCTTTTCGCCTTATGGTGAATATTGGAGAGAGATCAGGAAAATATGTGTTGTTAAGCTTTTCAGTGTGAAGAGGGTCCAGTCATATGAGTCAATAAGGGAAGAAGAAATTACTAATATGATCAACTCGATATCTCATCACGCCTTATCTTCTCCTTCCTCTCCCGTCGATCTTACCGAGAAGTTGTTTGCTCTTACAGCTAGTTTTATCTTCAGGATTGCTTTTGGGACAAGTTTTGAAGGGAGTGACTTCAATcataacaaatttaatgaaGTGGTCCATGCCGCCGAGGCCACTATGGGAAGCTTCTCTGCCGCCGAGTTCTTCCCTTTTGTGGGGTGGATTGTGGATTGGCTCTCTGGTTTAAATCAGAAGCGCGAAAAGGTTTTTCACGAGTTAGACGGTTTTTTCCAAAGGGTGGTTGATGAGCATCTCAATCCCCGGAGAACAAAACCGCAACAAGAAGATATCATCGACGTGCTgctgaaaattataaaagagcAATCTGGTTTTGGAGCTGTTATGCTAACCGAAAAGAATATCAAGGCAGTTCTATTGAATATGTTTTTAGGCGGGGTAGATACTTCTGCAATCACGGTGATATGGGCTATGGCCGAGCTAGCCAAGAAACCAAGCGTGATGAAGAAAGCACAGGAAGAAGTTAGNAAGTNCATTGGAAACAGAGGAAAAATCACTGATGATGACATTGGTAAGCtcctttttctaaaaatgacaattaagGAGACTTTTCGATTGCATCCCGCGggtcctcttcttcttccgaGGGAAAGCATATCGCAATTTAAGGTCAATGGTTATGAAATCCAACCGAAGACGCTAATCCAAGTGAACGTATGGGGAATCGGACGAGACCCGAAAATCTGGAGCGATCCAGAGGAATTCATCTCGGAGAGGTTCGTGGATGGTCCCATTGATGTCAAAGGGCAACATTTCGAGCTCTTGCCGTTCGGTTCCGGCAGAAGGATATGTCCTGGTATTTATATGGGAACGAGAACAGTAGAGCATGGCCTTGCAAATCTACTGTACAACTTTGATTGGGAATTGCCCAGTGGAATGAAGGAGGAAGATATCAACATGGAAGAGTCAACTGgtctttccctttctctctccaagAAAACTCCACTCAAACTTGTCTCGAAGAAGCACCTATTTGCATAG</t>
  </si>
  <si>
    <t>ATGGCTCTAGATGCCCAAACCTTGCTTCtcattctctttcttctcctcACATGGCTTCTCATGAAAAAGAGAATTTCTAACAAACAAAGCAAGAACCTTCCTCCAAGCCCTCCCAAGCTTCCCTTCATAGGCAATTTACACCAGCTTGGTTCATTACCTCACCAATCTTTATGGCAACTTTCCAAGACATACGGCCCTGTTATGCATCTTCAACTTGGCAAGATGCCAACCATCGTGATATCCTCCGCCGAGGCGGCGAAAGAAGTCCTGAAGACTTATGACCTCGACAGCTGCAGCCGACCGCCATTACAAGGTGCTCGGAGGCTGACATACAACTATCAAGACGTCGCCTTTTCGCCTTACGGTGAATATTGGAGAGAGATCAGGAAAATATGTGTTGTTGAGCTTTTCAGCGTGAAGAGGGTCCGGTCATATGAGTCAATAAGGGAAGAAGAAATTACTAATTTGATCAACTCGATATCTCGTCACTCCATATCTTCTCCTAATTCTTCTTCTGTCGATCTTACCGAGAAGTTGTTTGCTCTTACAGCTAGTATGATTTTCAGGATTGCTTTCGGAACAAGTTTTGCAGGGAGTGACTTCAATCATAACAAATTTAACGAACTAGTCCATGCCGCCGAGGCCACTATGGGGAGCTTCTCTGCCGCCGAGATCTTCCCATATGTGGGGTGGATTGTTGACTGGCCCTCTGGTCAAAATCGGAGGCGCGAAAAGGTTTTTCGAGAGTTAGACAGTTTCTTCCAAAGGGTGGTTGATGAGCATCTCAATCCCCGGAGAACAAAACCGCAACAAGAAGATATCATCGACGTGCTgctgaaaattataaaagagcAAGCTGGTTTTGGAGCTGCTTTGCTAACTGAAAAGAATATCAAGGCAGTTCTCTTGAATATGTTTTTAGGTGGCGTAGATACTTCTGCAGTTACCATGATATGGGCAATGGCCGAGCTAGCAAAGAAACCAAGCCAGATGGAGAAAGCACAAAACGAAGTTAGAAACTGCATTGGAAACAAAGGAAAGGTCACTGAAAGTGATCTTGATAAGCTCCATTATCTCAAAATGATAGTTAAGGAGACTTTTAGATTGCATCCTGCAGGTCCTTTGCTCCTTCCAAGGGAGAGCATATCGCACTTTAAACTCAACGGCTTTCAAATCTACCCGAAAACCCTAATCCAAGTGAACGTATGGGGAATCGGACGAGACCCGAAGATCTGGAGCGATCCAGAGGAATTCATCCCGGAGAGGTTTTTGGATAATTCCATTGATTACAAAGGGCAACATTTCGAGCTCTTGCCGTTCGGTTCTGGCAGAAGGATATGTCCCGGTATGTATATGGGAACGACAACCGTGGAGCTCGGCCTTGCAAATCTCTTGTATAGCTTTGATTGGGAATTGCCTAATGGaatgaaagaagaagatatcAACATGGAAGAGTCAACTGGTCTTTCCCTTTCTCTGTCCAAGAGAACTCCACTCAAGCTTGTCCCAAAGAAGCACCTGTTTGCATAA</t>
  </si>
  <si>
    <t>ATGGCTCTAGATGCCCGAACCTTGCTTCTCATTCTCTTTCTTCTCCTCACATGGCTTCTCATGAAAAAGAGAATTTCTAACAAACAAAGCAAGAACCTTCCTCCAAGCCCTCCCAAGCTTCCCTTCATAGGCAATTTACACCAGCTTGGTTCATTACCTCACCAATCTTTATGGCAACTTTCCAAGACATACGGCCCTGTTATGCATCTTCAACTTGGCAAGATGCCAACCATCGTGATATCCTCCGCCGAGGCGGCGAAAGAAGTCCTGAAGACTTATGACCTCGACAGCTGCAGCCGACCGCCATTACAAGGTGCTCGGAGGCTGACATACAACTATCAAGACGTCGCCTTTTCGCCTTACGGTGAATATTGGAGAGAGATCAGGAAAATATGTGTTGTTGAGCTTTTCAGCGTGAAGAGGGTCCGGTCATATGAGTCAATAAGGGAAGAAGAAATTACTAATTTGATCAACTCGATATCTCGTCACTCCATATCTTCTCCTAATTCTTCTTCTGTCGATCTTACCGAGAAGTTGTTTGCTCTTACAGCTAGTATGATTTTCAGGATTGCTTTCGGAACAAGTTTTGCAGGGAGTGACTTCAATCATAACAAATTTAACGAACTAGTCCATGCCGCCGAGGCCACTATGGGGAGCTTCTCTGCCGCCGAGATCTTCCCATATGTGGGGTGGATTGTTGACTGGCTCTCTGGTCAAAATCGGAGGCGCGAAAAGGTTTTTCGAGAGTTAGACAGTTTCTTCCAAAGGGTGGTTGATGAGCATCTCAATCCCCGGAGAACAAAACCGCAACAAGAAGATATCATCGACGTGCTGCTGAAAATTATAAAAGAGCAAGCTGGTTTTGGAGCTGCTTTGCTAACTGAAAAGAATATCAAGGCAGTTCTTTTGAATATGTTTTTAGGTGGCGTAGATACTTCTGCAGTTACCATGATATGGGCAATGGCCGAGCTAGCAAAGAAACCAAGCCAGATGGAGAAAGCACAAAACGAAGTTAGAAACTGCATTGGAAACAAAGGAAAGGTCACTGAAAGTGATCTTGATAAGCTCCATTATCTCAAAATGATAGTTAAGGAGACTTTTAGATTGCATCCTGCAGGTCCTTTGCTCCTTCCAAGGGAGAGCATATCGCACTTTAAACTCAACGGCTTTCAAATCTACCCGAAAACCCTAATCCAAGTGAACGTATGGGGAATCGGACGAGACCCGAAGATCTGGAGCGATCCAGAGGAATTCATCCCGGAGAGGTTTTTGGATAATTCCATTGATTACAAAGGGCAACATTTCGAGCTCTTGCCGTTCGGTTCTGGCAGAAGGATATGTCCCGGTATGTATATGGGAACGACAACCGTGGAGCTCGGCCTTGCAAATCTCTTGTATAGCTTTGATTGGGAATTGCCTAATGGAATGAAAGAAGAAGATATAAACATGGAAGAGTCAACTGGTCTTTCCCTTTCTCTGTCCAAGAGAACTCCACTCAAGCTTGTCCCAAAGAAGCACCTGTTTGCATAA</t>
  </si>
  <si>
    <t>ATGTGGCCAATTCTTCTTATCCTGTTTCCAACTTTAGTTTTTCTTATGAGAAACAAGTTTACAAAATTAgttaaagaaaacaagagaatcCCTCCAGGTCCTCCAAAGCTTCCTATCATAGGCAATTTGCACCAAATCGGCGCCCTGCCCCATCATTCTTTATGGCAACTTTCGACACGACATGGACCCGTTATGCGCCTCCAACTCGGAGGAGTACCTGCAATTGTTGTCTCATCAGCCGTGGCCGCAACGGAGGTCTTAAAGATACATGACTTGGAATGTTGCAGCAGACCTCCTTTGGCTGGCACTGGAAAACTTTCCTACAACTACTTAGATGTGGGCTTCTCACCTTATGGTGAACACAGGAGGGAGATGAGAAAAATCTGTGTTCTCAAGCTCTTTAGCCTAAAAAGCGTGCAGTCTTTTCGGTTCGTTAGAGAGGAAGAGGTTAGATCTCTAGTCGATTCTCTTCGTCCGTCGTCTTTGACCGAAACTCCTGTTAATCTCAGCGAGAAGATGTTCACTCTCACCGCAAGCATTACTTTCAGGATTGCCTTTGGAAAGAATTTTAAAGAGACTGGACTAGACAATGATAAGTTCGAGGAGATTATTCATAGGGCACAAAGTGTGTTAAGAAGCTTCGCGTCCTCTGATTTCTTTCCCTATGTGGGTTGGATTGTTGACAGGCTCACTGGTCTTCATGCAAAATTCGAGAGGAGCTTTCGTGAATTGGATGATATTTTCGAACGTTTGATTGACGAACATCTCAATAGGACATCACAAGATCAGGAAGACATTGTCGACTTGATGCTAAGAACGGAGAGAGATCAATCTGAATTTAGTGAAGTTCAATTCACCAGAGATTGTACCAAGGCCATCCTCATGGATATATTTTTGGCTGGAGTGGACACTGGTGCCATCACCATAACCTGGGCAATGGCAGAGCTTGCGAAGAGCCCGAGAGTGATGAGGAAAGCACAGAATGAAGTGAGAAGTTATGTCGAGAAAGGAGAATTAGTAAATGAAAGTGACATTCATCAACTTCACTATCTGAGAATGGTGATTAAAGAGACACTGAGGTTACACCCTGCAGCACCACTTTTACTACCAAGAGAAACTATGTCGCAATTTAAGCTTTTTGGTTACGATGTTTATCCCAAAACTATACTTCAAGTCAACGTTTGGGCAATCGGACGAGATCCTGATAACTGGGATAAACCGGAAGAGTTTTTCCCAGAGAGGTTTATGGATAGCTCCATTGACTACAAGGGGCAACATTTCGAGTTATTGCCATTTGGAGCCGGTCCAAGAGGTTGTCCCGGGATTCACATGGGAATGGCTATGGTGGAGCTCACACTAGCAAATCTCTTATGCTGTTTTGACTGGAAATTACCTGATGGGATGAAGGAGGCAGATCTTGACATGGATGAGGCATATGGACTTACAACCTACAAGAAATCTCCTCTTAAACTTGTTCCAATCAGCTACCAATGA</t>
  </si>
  <si>
    <t>ATGTGGCAAATTCTTGTTGTCCTGCTTCTAATTTTGGTCTCTCTCATGAGAAACAAgattagaaaattatttaaagaaaacaagagaattCCTCCAGGTCCTCCAAAGCTTCCTATCATAGGCAATTTGCACAAAATTGGTGCTCTTCCCCATCGTTCTTTATGGCAACTTTCGAAGCAATATGGGCCCGTTATGCGCCTCCAACTCGGAGGAGTACCTGCGGTTGTTGTCTCATCGGCCGAGGCTGCAAAGGAGGTCTTAAAGATACATGACTTGGATTGCTGCAGCAGACCTCCTTTAGCTAGCCTTGGAAAGCTTTCCTACAACTACTTGGATGTGAGTTTCTCACCTTATGGTGAAAACTGGAGGGAGAGGAGAAAAATCTGTGTTCTCAAGCTCTTCAGCCTACACAAAGTGCAGTCTTTTCGGTTTGTTAGAGAGGTTGAGATTAGATCTCTCATAGATTCTCTCCGTAGCTCGTCTTTGACCGAAACTCCCATTGATCTCAGCAAGAGGATGTTTGCTCTCACTGCAAGCATTATTTTCAGGATTGCCTTTGGAAAGAATTTTAAAGAGACTGGACTAGACAATGATAAGTTCGAGGAGATGATTCATAGGGCAGAAAGCATGTTAGGAAGCTTCGCGGCCTCTGATTTCTTTCCCTATGTGGGTTGGATTGTTGACAAGCTCACCGGTCTTCAAGCAAAATTTGAGCTGAGCTTCCGTGAATTGGATGATATTTTTGAACGTGTGGTTGATGAACATCTCAATAGGACACCAGAAGATCAGGAAGATATTGTCGACTTGATGCTAAGCATAGAGCGAGATCAATCAAAATTCGGTGAAGTTCAATTCAACAGAGATTGTACCAAGGCCATCCTCATGGATATCTTCGTGGCCGGAGTGGACACTGGTGCCATCACATTAACTTGGGCAATGGCAGAGCTTGCGAAGAGCCCGAGAGTGATGAGGAAAGCACAGAATGAAGTGAGAAGTTATGTGGAGAAAGGAGAATTAGTAAATGAAAGCGACATTCATCAACTTCACTATCTGAGAATGGTGATTAAAGAGACACTGAGATTACACCCTGCAGCACCACTTTTACTACCAAGAGAAACTATGTCGCAATTTAAGCTTTTTGGTTACGATGTTTATCCCAAAACTATACTTCAAGTCAACGTTTGGGCAATCGGACGAGATCCTGATTACTGGGATAAACCGGAAGAGTTTTTCCCAGAGAGGTTTATGAATAGCTCCATTGACTACAGGGGGCAACATTTCGAGTTATTGCCATTTGGAGCCGGTCGAAGAGGTTGTCCCGGGATTCACATGGCAATGGCTACGGTGGAGCTCACACTAGCAAACCTCTTATGCTGTTTTGACTGGAAATTACCTGATGGGATGAAGGAGACAGATCTTGACATGGACGAGGCATCTGGACTTACGACACACAAGAAATCCCCTCTTAAACTTGTTCCAATCAGCTACCAATAG</t>
  </si>
  <si>
    <t>CYP71B130_F.carica</t>
  </si>
  <si>
    <t>ATGGCCGTTGATGTGCACCAAGTTTGGCTTCTCTCTCTCCTGCTTCTCCTCCTACTGCTTCTCATGAAAAAGAAAATTTCCAATAAACAAAACAAGAACCTTCCTCCAAGCCCTCCCAAGCTTCCTTTCATAGGCCATTTACACCAGCTTGGTCCATTGCCTCACCAATCTTTGTGGCAACTTTCCAAGAAATATGGCCCGGTTATGCTTCTTCGACTTGGCTACTTGCCAACCGTTATAATATCCTCCGCCGAGGCTGCGAAAGTAGTCCTCAAGACTCATGATCTCAGCAGCTGCAGCCGACCTCCATTACATGGCCCTCGGAGACTAACATACAATTTTCGAGACTTGGCATTTGCGCCTTACGGTGAATATTGGAGGGAGATAAGGAAAATATGTGTTCTTGAGCTTTTCAGCGTGAGGAGGGTCCAGTCATATTGGTCAGTAAGGGAAGAAGAAATTACTAGGCTGATCAACTCGATATCTCATCACGCGTCTTCTTCTTCTCCTGTTGATCTTACTGAGAAGTTGTTTGCTCTTACCGCTGGTATGATTTTCAGGATTGCTTTTGGAACAAGTTTCCAAGGGAGTGACTTTAATCACACAAGATTTAATGAAGTGGTCCAAGCCGTTGAGGCCACTATGGGAAGCTTCTGCGCAGCAGAGTACTTCCCATACGTGGGATGGATTGTTGACAGACTCTCTGGTTTACAAGAGAGGCGCGAAAAGGTATTTCGGGATATGGATACTTTCTTCCAAAGCGTGATTGATGATCACCTGAGTCCTGGGAGAACAAAACAGCAGCACGACGATATCATCGATGTGCTGCTGAAAATAGTGAAAGAGCAAGAGGGGTTTGGAGCTGCTCATCTAACCGAAGAGAATATCAAGGCAGTTCTCTTGAATATTTTTTTAGGTGGGGTAGATACTGCTGCGCTAACCATGGTGTGGGCAATGGCGGAGCTAGCCAAGAGACCGAGCTTGATGAAGAAAGCACAGGATGAAGTTAGAAACTGCGTTGGAAACAAAGGAAAAGTCACTGATGGTGACACTGATCAGCTCCATTATCTCAAAATGATAATTAAGGAGACTTTCAGATTGCATCCTCCGGCTCCACTGCTTCTTGCTAGAGAAAGCATATCTCACTTCGAGGTCAATGGCTATGACATCTACCCGAAGACCATGATCCAAGTGAATGCTTGGGCTATCGGACGAGACCCCGAGTCCTGGAAGGATCCCGAGGAATTCATCCCGGAGAGGTTTATGGATAGTCCCATCGATGTCAAAGGGCAACATTTCGAGCTGTTGCCATTTGGTTCTGGCAGAAGGGTGTGTCCAGCTATATATATGGGAACAACAACAGTGGAGCTTGGCCTTGCGAATCTCTTGTACAGCTTTGACTGGAAATTGCCTAATGGAATGAAGGAGGAAGATATCGACATGGAAGAGTCAGCTGGTCTTTCCCTTACCATCTCCAAGAGAACTCCACTCAAACTTGTCCCAGAGAAGCACTTCTAG</t>
  </si>
  <si>
    <t>ATGTTGCTGATTCTTCTTCTCCTGCTTCCGATTACTCTTCTCATTTTTCTCATGAAACAGAAGATATTTATCATAAAATTAAAGAGATCCGAAAACGAACCGCGACTTCCTCCAGGCCCTCCAAGGCTTCCTATCATAGGTAATCTGCACCAAATTGGTTCACTGCCTCACCGTTCCTTATGCCAGCTTTCAAGAAGATACGGCTCAGTTATGCACCTCCGATTCGGAGGTGTACCGATGATTATAGTCTCCTCGGCCGAGGCTGCAAAGGAGGTCCTAAAAATCCGTGACCTGGAATGTTGTAGCAGACCTCACTTAGTTGGATCCGGAACACTTTCCTACAATAATCTTGATATATCTTTCTCACCTTATGGTGAACGCTGGAGGGAGATGCGAAAAATCTGCGTTCTCAAGCTCTTTAACATAAAAAAAGTCAAGTCTTTTCGGTTCGTTAGAGAGGAAGAGATTAGTTCTCTCATCGATTCTCTCTCTCGGTCGTCTAATAATTTGTTACAAACTCCTGCTAATCTTAGTGAAATGATGTTTGCTCTCGCCGCAAGCATTACATTAAGGATTGCCTTTGGGAAGACCTTTGGTAAGAGTGGACTAGACAATGATAAGTTTGAGGAGACAATTCATAGGGTGCAAAGCGCGCTTGGAAGCTTCGCGGCCTCCGATTTCTTTCCTTACGTGGGTTGGATTGTTGACAGGCTCACCGGTCTTCATTCAAAACTTGAAAGCGTCTTCCATGAGTTGGATAATTTTTATGAACGTGTTATCGAAGAACATCTCAACAGGACTACACAAGATGATCAGGAAGATATTGTTGACTTGATGCTAAGAATAGAGAGAGATCAAGCCGAATTTAGTGAAGTTCAATTCACTAGAGATTGTACCAAGGCCATCATCATGGATATATTCCTAGCTGGAGTGGACACTGGTGCCATTACCATAATTTGGGTAATGGCAGAGCTCGTTAGAAACCCAAGAGTGATGAGGAAAGCACAGGATGAAATTAGAAGTTGTGTCAAAAAAGGAAAATTAGTCAGTGAAAGTGACATTCATCAACTTCACTATCTGAGAATGGTGATCAAAGAGACTTTGAGGTTGCACCCTGCAATTCCACTTTTACTACCAAGAGAAGCCATGTCCCAATTTAAGCTTTTTGGTTATGATGTTTATCCGAAAACTCTGCTTCAAGTGAATGTTTGGGCGATAGGAAGAGATCCAAATTACTGGCATAACCCCGAAGAGTTTTTCCCTGAGAGATTTTCTGATGGCTCCATTGATTTCAAAGGGCAACATTTTGAGTTCTTGCCATTCGGAGCCGGTCGAAGAACCTGTCCCGGGATTCACATGGGAATTGCAATGGTGGAGCTCACACTAGCAAACCTCTTGTGCTGTTTTGACTGGAAATTGCCTGATGGGATGAAGGAGACAGATATTGACATGGACGAGGAATCTGGACTTACAACCCATAAGAAATTCCCTCTTAAACTTATTCCAGTCCGATACCAATGGCCATCAGAAAATCAAACTTAA</t>
  </si>
  <si>
    <t>ATGGTTATTGATGCCCAACAAGCCTTGCTTCTCTTTCTGTTTCTTCTCCTCACATGGCTTCTCTTGAAAANGAGAATTTCTAGGAAACAAAACAAGAACCTTCCTCCAAGCCCTCCCAAGCTTCCCTTCATAGGCAATTTACACCAGCTTGGTTCATTACCTCACCAATCTTTATGGCAACTTTCCAAGAAACATGGCCCGGTTATGCTTCTTCAACTTGGCAACTTGCTGACCGTCGTAATATCCTCTGCGGAGGCGGCGAAAGCAGTCATGAAGACTCATGACCTCGACAGCTGCAGCCGACCTCCATTGCATGGCGCCCGGAGACTCACGTACAATTATCTAGACTTGGCGTTTGCACCTTATGGTGAATATTGGAGAGAGATCAGGAAAATATGTGTTCTTGAGCTTTTTAGCGTGAAGAGAGTACGGTCATATTGGTCAATAAGGGAAGAAGAAATTACTAAGCTGATCAACTCAATATCTCATGACTCCTTATCTTCTCCTTCCTCTCCTGTTGATCTTACTGAGAAGTTGGTTGCCCTTACAGCTAGTATGATTTTCAGGAGTGCTTTCGGAACAAGTTTTGAAGGGAGTAACTTGAATCACAACAGATTTAATGAAGTGGTCCATGAGGCCGCGGCTACTATGGGAGGCTTTTGTGCTGCTGAATATTTCCAGTATGTGGGGTGGATCGTTGACAAGCTCTCTGGTTTATATCAGAGGCGTGAAAAGATTTTTCACGAGTTAGATAGTTTCTTCCAAAGGGTGATTGATGATCACCTCAACCCCGGGAGAGAAAAACAGCAGCAAGATGATATCATTGACGTGTTTCTGAAAATAGTGAAAGAGCAAACTGGGTTTGGAGCTGCTATTCTAACTGAAACTAATATCAAGGCAGTTCTCTTGAATATGTTTTTAGGTGGGGTGGACACTGCTGCAATTACCATGGTGTGGGCAATGGCGGAGCTAGCTAAGAAACCGAGCCTGATGAAGAAAGCACAGGATGAAGTTAGAAACTGCATTGGAAACAAAGGAAAAGTCACCGAAAGCGACATTGAACATCTCCATTATCTCAAAATGATAATTAAGGAGACTTTTAGGTTGCACCCTCCAGCTCCACTACTTGTTCCAAGGGAAAGCATATCACACTTTAAGGTCAACGGCTATGAAATCTACCCGAAGACCCTAATCCAAGTGAATGCTTGGGCTATCGGACGGGACCCAGCGTCCTGGAAGGATCCCGAGGAATTCATCCCCGAGAGGTTTATGGATAGTCCCATAGATATCAAAGGGCAGCATTTCGAGCTGTTGCCGTTCGGTTCAGGTAGAAGGGTTTGTCCGGCTATATATATGGGAACAACAACAGTGGAGCTCGGCCTTGCAAATCTCTTGTATAGCTTTGATTGGGAATTGCCTAGCGGAATGAAGGAGGAGGATATCAACATGGAAGAGTCCACCGGTCTTTCTCTTACTCTCAACAAGAGAACTCCACTCAAACTCGTCCCAAAGAAGCACCTCTAG</t>
  </si>
  <si>
    <t>ATGGCTATTGATGCCCAACAAGCCTTGCTTCTCTTTGTGTTTCTTCTCCTCACATGGCTTCTCTTGAAAAAGATAATTTCTAAGNNGAAACAAAACAAGAACCTTCCTCCAAGCCCTCCCAAGCTTCCCTTCATAGGCAATTTGCACCAGCTTGGTTCATTACCTCACCAATCTTTATGGCAACTTTCCAAGAAATATGGCCCGGTTATGCTTCTTCAACTTGGCAACTTGCCGACCGTTNNTGTAATATCCTCCGCGGAGGCGGCGAAAGCAGTCATGAAGACTCATGACCTCGACAGCTGCAGTCGGCCGCCATTACAAGGTGCTCGGAGACTCACATACAACCATCAAGACCTCGCCTTCTCGCCGTACGGTGAATATTGGAGAGAGATCAGGAAAATATGTGTTCTTGAGCTTTTTAGCGTGAAGAGGGTCCAGTCATATTGGTCAATAAGGGAAGAAGAAATTACAAAGTTGATCAACTCGATATCACATCACTCCTCATCTTCGCCTTCTTCTCCTGTTGATCTTACTGAGAATTTGTTTGCTCTTACAGCTAGTATGATTTTCAGGATTGCTTTCGGAACAAGTTTTGAAGGGAGTGACTTGAATCACAACAGATTTAATGAAGTGGTCCAAGCGGCCGAGGCTACTATGGGAAGCTTCTGTGCAGCTGAATACTTCCCGTACGTGGGGTGGATTTTTGACAAGCTCTCTGGTTTAAATCAGAGGCGTGAAAAGATTTTTCACCAGTTAGATAGTTTCTTCCAAAGGGTGATTGATGATCACCTCAACCCCGGGAGAAAAAAACAGCAGCAAGATGATATCATTGATGTGTTGCTGAAAATTGTGAAAGAGCAAACTGGGTTTGGAGCTGCTCTTCTAACTGAAACTAATATCAAGGCAGTTCTCTTGAATATATTTTTAGGTGGGGTGGACACTGCTGCAATTACCATGGTGTGGGCAATGGCGGAGCTAGCTAAGAAACCGAGCCTGATGAAGAAAGCACAGGATGAAGTTAGAAACTGCATTGGAAACAAAGGAAAAGTCACCGAAAGCGACATTGAACATCTCCATTATCTCAAAATGATAATTAAGGAAACTTTTAGGTTGCACCCTCCAGCTCCACTGCTTCTTCCAAGGGAAAGCATATCACACTTTAAGGTCAACGGCTATGAAATCTACCCGAAGACCCTAATCCAAGTGAATGCTTGGGCTATCGGACGGGACCCAGCGTCCTGGAAGGATCCCGAGGAATTCATCCCCGAGAGGTTTATGGATAGTCCCATAGATATCAAAGGGCAGCATTTCGAGCTGTTGCCGTTCGGTTCAGGTAGAAGGGTTTGTCCGGCTATATATATGGGAACAACAACAGTGGAGCTCGGCCTTGCAAATCTCTTGTATAGCTTTGATTGGGAATTGCCTAGCGGAATGAAGGAGGAGGATATCAACATGGAAGAGTCCACCGGTCTTTCTCTTACTCTCAACAAGAGAACTCCACTTAAACTCGTCCCAAAGAAGCACCTCTAG</t>
  </si>
  <si>
    <t>ATGGCTATGGATGCCCAACAAGCCTGGCTTCTCTTTCTCTCTCTTCTCCTCATTTTTCTTTTCATGAAAAGAAGAATTTCCAAGAAGCCAAACAAGAACCTCCCTCCAAGACCTCCCAAACTTCCCTTAATAGGCAATTTACACCAGTTTGGTTCATTGCCTCACCAATCCTTATGGGAACTTTCCAAGAAATACGGCCCGGTTATGCTTTTTCAACTTGGCAACGTGCCGGCGGTTGTGATATCCTCCGCCGAGGCGGCGAAAGAAGTCCTGAAGGCGCATGACCTCGAAAGCTGCAGCCGACCCCCGTTACACGGCGCTCGGAAACTGACATACAATTATCTGGATGTGGCCTTTTCTCCTTATGGTGAATATTGGCGAGAGATCAGGAAAATCTGTGTTGTTGAGCTTTTCAGCATGAAGAGGGTCCAGTCATATGAGTCAATTAGGGAAGAAGAAATTACCAATATGATCAACTCGATAGCTCGTCACTCCTTATCTTCTTCTAATTCTCCTGTTGATCTTACGGAGAAGTTGTTTGCTTTTACAGCTAGTTTTATTTTCAGGATTGCTTTCGGAACAAGTTTTGAAGGGACCGACTTCAATCGCAACAAATTTTATGAAATAGTCCACGCCGCCGAGGCCACTATGGGAGGCTTCTGTGCCGCCGAGTACTTCCCATATGTGGGATGGATTGTAGACTGGCTCTCTGGTCTAAATCGGAGGCGCGAAAAGGTTTTTCACCAGTTGGATAGTTTCTTCCAAAAGGTAGTAGATGAGCATCTCCATCCCGGGAGAACAAAATCGCAACAAGACGATATCATCGACGTGCTGCTGAAAATTATAAAAGAGCAATCTGGTTTTGGAGCTGCTATGCTAACCGAAAAGAATATCAAGGCAGTTCTACTGAATATGTTCTTAGGCGGTGTCGATACTTCTGCGATTACGATGATTTGGGGAATGGCGGAGCTAGCCAAGAAACCAAGCGTGATGAAGAAAGCACAGGAAGAAGTTAGAAACATCATTGGAAACAAAGGAAGTGTCACTATAAATGACATTGACAAGCTCCAATATCTCAAACTGATTGTTAAGGAGACTTTTCGGTTGCATCCCGCGGGTCCCCTTCTGCTTCCAAGGGAAAGCATTTCGCGTTTTGAGGTCAACGGTTATGAAATCGAACCAAAGACCCTAATCCAAGTGAACGTTTGGGGAATCGGACGAGACCCGAAGATCTGGACCGATCCAGATGAATTCATCCCGGAGAGATTTATGGATAGTGCCATTGATTTCAAAGGGCAACATTTCGAGCTCTTGCCGTTTGGTTCCGGAAGAAGGATTTGTCCCGGAATTTATATGGGAACGACGACCGTGGAGCTTGGCCTTGCAAATCTCTTGTACAGCTTTGATTGGAAATTGCCTGATGGAATGAAAGAAGAAGATTTGAACATGGATGAATCAGCCGGTCTTTCCCTTTCTCTCTCCAAGAGAACTCCTCTTGAACTTGTCCCAAAGAAGCATCTATTTGCATAG</t>
  </si>
  <si>
    <t>ATGGCTATTGATGCCCATCAAGCCTTGCTTCTCTTTCTGTTTCTTCTCCTCACATGGCTTTTCATGGAAAGGAGAATTTTTAAGAAACAAAACAAGAACCTTCCTCCAAGCCCTCCCAAGCTTCCCTTCATAGGCAATTTACACCAGCTTGGTTCATTACCTCACCAATCTTTATGGCAACTTTCCAAGAAATACGGCCCGGTTATGCATCTTCAACTTGGCAAGATGCCAACCGTCGTGATATCCTCCGCCGAGGCGGCGAAAGAAGTCCTGAAGACTCATGACCTCGATAGCTGCAGCCGACCACCTTTACAAGGTGCTCGGAGGCTGACATACAACTATCAAGACGTCGCCTTTTCGCCTTATGGCGAATATTGGAGAGAGATCAGGAAAATATGTGTTGTTGAGCTTTTCAGTGTGAAGAGGGTCCAGGCATATGAGTCAATAAGGGAAGAAGAAATTACTAATATGATCAACTCGATATCTTATCACGCCTTATCTTCTCCTTCCTCTCCCGTCGATCTTACCGAGAAGTTGTTTGCTCTTACAGCTAGTTTTATCTTCAGGATTGCTTTTGGGACAAGTTTTGAAGGGAGTGACTTCAATCATAACAAATTTAATGAAGTGGTCCATGCCGCCGAGGCCACTATGGGGAGCTTCTCTGCCGCCGAGATCTTCCCTTTTGTGGGGTGGATTGTGGATTGGCTCTCTGGTTTAAATCAGAAGCGCGAAAAGGTTTTTCACGAGTTAGACGGTTTTTTCCAAAGGGTGGTTGATGAGCATCTCAATCCCGGGAGAACAAAACCGCAACAAGAAGATATCATCGACGTGCTGCTGAAAATTATAAAAGAGCAATCTGGTTTTGGAGCTGCAATGCTAACCGAAAAGAATATCAAGGCAGTTCTATTGAATATGTTTTTAGGCGGGGTAGATACTTCTGCAATCACGGTGATATGGGCTATGGCCGAGCTAGCCAAGAAACCAAGCGTGATGAAGAAAGCACAGGAAGAAGTTAGAAACGTCATTGGAAACAGAGGAAAAATCAGTGATGGTGACATTGATAAGCTCCTTTTTCTAAAAATGACAATTAAGGAGACTTTTCGATTGCATCCCGCGGGTCCTCTTCTTCTTCCGAGGGAAAGCATATCGCAATTTAAGGTCAATGGCTATGAAATCCAACCGAAGACGCTAATCCAAGTGAACGTATGGGGAATCGGACGAGACCCCAAGATCTGGAGCGATCCAGAGGAATTCATCCCGGAGAGGTTCGTGGATAGTCCCATTGATGTCAAAGGGCAACATTTCGAGCTCTTGCCGTTCGGTTCCGGTAGAAGGATATGTCCTGGTATTTATATGGGAACGAGAACAGTAGAGCATGGCCTTGCAAATCTTCTGTACAACTTTGATTGGGAATTGCCTAGTGGAATGAAGGAGGAAGATATCAACATGGAAGAGTCAACTGGTCTTTCCCTTTCTCTCTCCAAGAAAACTCCACTCAAACTTGTCCCGAAGAAGCACCTATTTGCATAG</t>
  </si>
  <si>
    <t>ATGGCTATAGATGCCCAAACCTTGCTTCTCATTCTCTTTCTTCTCCTCACTTGTCTTCTCATGAAAAGGAGAACTTCTAAGAAACAAAACAAGAACCTTCCTCCAAGCCCTCCCAAGCTTCCCTTCATAGGCAATTTACACCAGCTTGGTTCATTGCCTCACCAATCTTTATGGCAACTTTCCAAGACATACGGCCCTGTTATGCATCTTCAACTTGGCAAGATGCCAACTGTCGTGATATCCTCCGCCGAGGCGGCAAAAGAAGTCCTGAAGACTCATGACCTTGACAGCTGCAGCCAACCGCCATTACAAGGTGCTCGGAGGCTTACATACAACTATCAAGACGTCGCCTTNTCGTCTTACGGTGAATATTGGAGAGAGAGCAGGAACATATGTGTTGTTGAGCTTTTCAACGTGAAGAGGGTCCAGTCATATGAGTCAATAAGGGAAGAAGAACTTACTAATATGATCAAATCGATATCTCGTCACTCCTTATCTTCTCCTAATTCTTCTTCTGTCGATCTTACTGAGAAGTTGTTTGCTCTTACAGCTAGTATGATTTTCAGGATTGCTTTCGGAACAAGTTTTGCAGGGAGTGACTTCAATCATAACAAATTTAACGAAATAGTCCATGCCGCCAAGGCCACTATGGGGAGCTTCTCTGCCGCCGAGATATTCCCATATGTGGGGTGGATTGTTGACTGGCTCTCTGGTCTAAATCAGAGGCGCGAAAGGGTTTTTCGCGAGTTAGACAGTTTCTTCCAAAGGGTGGTTGATGAGCATCTCAATCCCGGGAGAACAAAACCGCAACAAGAAGATATCATCGACGTGCTGCTGAAAATTATAAAAGAGCAAGCTGGTTTTGGAGCTGCTTTGCTAACTGAAAAGAATATCAAGGCAGTTCTCTTGAATATGTTTTCAGGTGGCGTAGATACTTCTGCAGTTACCATGATATGGGCAATGGCCGAGCTAGCGAAGAAACCAAGCCAGATGAAGAAAGCACGGAACGAAGTTAGAAACTGCATTGGAAACAAAGGAAAGGCCACTGAAAGTGATCTTGATAAGCTCCATTATCTCAAAATGATAGTTAAGGAGACTTTTAGACTGCATCCTGCTGGCCCTTTGCTCCTTCCAAGGGAGAGCATATCGCTCTTTAAACTCGACGGCTATCAAATCTACCCGAAAACCCTAATCCAAGTGAACGTATGGGGAATCGGACGAGACCCGAAGATCTGGAGCGATCCAGAGGAATTCATCCCGGAGAGGTTTATGGATAATTCCATTGATTACAAAGGGCAGCATTTCGAGCTATTGCCGTTCGGTTCTGGCAGAAGGATATGTCCAGGAATGTATATGGGAACGACAACCGTGGAGCTCGGCCTAGCAAATCTCTTGTACAGCTTTGATTGGGAATTGCCTAATGGAATGAAAGAAGAAGATATCAACATGGAAGAGTCAACTGGCCTTTCCCTTTCTCTTTCCAAGAGAACTCCACTCAAGCTTGTCCCAAAGAAGCACCTGTTCGCATAG</t>
  </si>
  <si>
    <t>ATGGCTATGGATGCCCAACAAGCCTGGCTTCTCTTTCTCTCTCTTCTCCTCATTTTTCTTTTCATGAAAAGAAGAATTTCCAAGAAGCCAAACAAGAACCTCCCTCCAAGACCTCCCAAACTTCCCTTAATAGGCAATTTACACCAGTTTGGTTCATTGCCTCACCAATCCTTATGGGAACTTTCCAAGAAATACGGCCCGGTTATGCTTTTTCAACTTGGCAACGTGCCGGCGGTTGTGATATCCTCCGCCGAGGCGGCGAAAGAAGTCCTGAAGGCGCATGACCTCGAAAGCTGCAGCCGACCCCCGTTACACGGCGCTCGGAAACTGACATACAATTATCTGGATGTGGCCTTTTCTCCTTATGGTGAATATTGGCGAGAGATCAGGAAAATCTGTGTTGTTGAGCTTTTCAGCATGAAGTGGGTTCAGTCATATGAGTCAATTAGGGAAGAAGAAATTACTAATATGATCAACTCGATAGCTCGTCACTCCTTATCTTCTCCTAATTCTCCTGTTGATCTTACGGAGAAGTTGTTTGCTTTTACAGCTAGTTTTATTTTCAGGATTGCTTTCGGAACAAGTTTTGAAGGGACCGACTTCAATCGCAACAAATTTTATGAAATAGTCCACGCCGCCGAGGCCACTATGGGAGGCTTCTGTGCCGCCGAGTACTTCCCATATGTGGGATGGATTGTAGACTGGCTCTCTGGTCTAAATCGGAGGCGCGAAAAGGTTTTTCACCAGTTGGATAGTTTCTTCCAAAGGNTAGTAGATGAGCATCTCCATCCCGGGAGAACAAAATCGCAACAAGACGATATCATCGACGTGCTGCTGAAAATTATAAAAGAGAAATCTGGTTTTGGAGCTGCTATGCTAACCGAAAAGAATATCAAGGCAGTTCTACTGAATATGTTTTTAGGCGGTGTCGATACTTCTGCGATTACGATGATATGGGGAATGGCGGAGCTAGCCAAGAAACCAAGCGTGATGAAGAAAGCACAGGAAGAAGTTAGAAACATCATTGGAAACAAAGGAAGTGTCACTATAAATGACATTGACAAGCTCCAATATCTCAAACTGATTGTTAAGGAGACTTTTCGGTTGCATCCCGCGGGTCCCCTTCTGCTTCCAAGGGAAAGCATTTCGCGATTTGAGGTCAACGGTTATGAAATCGAACCAAAGACCCTAATCCAAGTGAACGTTTGGGGAATCGGACGAGACCCGAAGATCTGGACCGATCCAGATGAATTCATCCCGGAGAGATTTATGGATAGTGCCATTGATTTCAAAGGGCAACATTTCGAGCTCTTGCCATTTGGTTCCGGAAGAAGGATTTGTCCGGANATTTATATGGGAACGACGACCGTGGAGCTTGGCCTTGCAAATCTCTTATCNAGCTTTGACTGGAAATTGCCTAATGGAATGAAGAAAAAGNATTTGAACATGGATGAATCAGCCGGTCTTTCCCTTTCTCTCTCCAAGAGAACTCCTCTTGAACTTGTCCCAAAGAAGCACCTATTCGCATAG</t>
  </si>
  <si>
    <t>ATGGCTATTGATGCCCATCAAGCCTTGCTTCTCTTTCTGTTTCTTCTCCTCACATGGCTTTTCATGGAAAGGAGAATTTTTAAGAAACAAAACAAGAACCTTCCTCCAAGCCCTCCCAAGCTTCCCTTCATAGGCAATTTACACCAGCTTGGTTCATTACCTCACCAATCTTTATGGCAACTTTCCAAGAAATACGGCCCGGTTATGCATCTTCAACTTGGCAAGATGCCAACCGTCGTGATATCCTCCGCCGAGGCGGCGAAAGAAGTCCTGAAGACTCATGACCTCGATAGCTGCAGCCGACCACCTTTACAAGGTGCTCGGAGGCTGACATACAACTATCAAGACGTCGCCTTTTCGCCTTATGGCGAATATTGGAGAGAGATCAGGAAAATATGTGTTGTTGAGCTTTTCAGTGTGAAGAGGGTCCAGGCATATGAGTCAATAAGGGAAGAAGAAATTACTAATATGATCAACTCGATATCTTATCACGCCTTATCTTCTCCTTCCTCTCCCGTCGATCTTACCGAGAAGTTGTTTGCTCTTACAGCTAGTTTTATCTTCAGGATTGCTTTTGGGACAAGTTTTGAAGGGAGTGACTTCAATCATAACAAATTTAATGAAGTGGTCCATGCCGCCGAGGCCACTATGGGGAGCTTCTCTGCCGCCGAGATCTTCCCTTTTGTGGGGTGGATTGTGGATTGGCTCTCTGGTTTAAATCAGAAGCGTGGAAAGGTTTTTCACGAGTTAGACGGCTTTTTCCGAAGGGTGGTTGATGAGCATCTCAATCCCGGGAGAACAAAACCGCAACAAGAAGATATCATCGACGTGCTGCTGAAAATTATAAAAGAGCAATCTGGTTTTGGAGCTGCAATGCTAACCGAAAAGAATATCAAGGCAGTTCTATTGAATATGTTTTTAGGCGGGGTAGATACTTCTGCAATCACGGTGATATGGGCTATGGCCGAGCTAGCCAAGAAACCAAGCGTGATGAAGAAAGCACAGGAAGAAGTTAGAAACGTCATTGGAAACAGAGGAAAAATCAGTGATGGTGACATTGATAAGCTCCTTTNTCTAAAAATGACAATTAAGGAGACTTTTCGATTGCATCCCGCGGGTCCTCTTCTTCTTCCGAGGGAAAGCATATCGCAATTTAAGGTCAATGGCTATGAAATCCAACCGAAGACGCTAATCCAAGTGAACGTATGGGGAATCGGACGAGACCCCAAGATCTGGAGCGATCCAGAGGAATTCATCCCGGAGAGGTTCGTGGATAGTCCCATTGATGTCAAAGGGCAACATTTCGAGCTCTTGCCGTTCGGTTCCGGTAGAAGGATATGTCCTGGTATTTATATGGGAACGAGAACAGTAGAGCATGGCCTTGCAAATCTTCTGTACAACTTTGATTGGGAATTGCCTAGTGGAATGAAGGAGGAAGATATCAACATGGAAGAGTCAACTGGTCTTTCCCTTTCTCTCTCCAAGAAAACTCCACTCAAACTTGTCCCGAAGAAGCACCTATTTGCATAG</t>
  </si>
  <si>
    <t>ATGGCTCTAGATGCCCAAACCTTGCTTCTCATTCCCTTTCTTCTCCTCACATGGCTTCTCATGAAAAGAAGAATTTCTAACAAACAAAACAAGAACCTTCCTCCAAGCCCTCCCAAGCTTCCCTTCATAGGCAATTTACACCAGCTTGGTTCATTACCTCACCAATCTTTATGGCAACTTTCCAAGACATACGGCCCTGTTATGCATCTTCAATTTGGCAAGATGCCAACCGTCGTAATATCCTCTGCTGAGGCGGCGAAAGAAGTCCTGAAGACTCATGATCTCGACAGCTGCAGCCGACCGCCATTACAAGGTGCTCGGAGGCTGACATACAACTATCAAGACGTCGCCTTTTCGCCTTACGGTGAATATTGGAGAGAGATCAGGAAAATATGTGTTGTTGAGCTTTTCAGCATGAAGAGGGTCCAGTCATATGAGTCAATCAGGGAAGAAGAAATCACTAATATGATCAACTCGATAACTCGTCACTCCTTATCTTCTCCTAATTCTTCTTCTGTCGATCTTACCGAGAAGTTGTTTGCTCTTACAGCTAGTATGATTTTCAGGATTGCTTTCGGAACAAGTTTTGCAGGGAGTGACTTCAATCATAACAAATTTAACGAACTAGTCCATGCCGCCGAGGCCACTATGGGGAGCTTCTCTGCCGCCGAGATATTCCCATATGTGGGGTGGATTGTTGACTGGCTCTCTGGTCTAAATCGGAGGCGCGAAAAGGTTTTTCGAGAGTTAGACAGTTTCTTCCAAAGGGTGGTTGATGAGCATCTCAATCCCGGGAGAACAAAACCGCAACAAGAAGATATCATCGACGTGCTGCTGAAAATTATAAAAGAGCAAGCTGGTTTTGGAGCTGCTTTGCTAACTGAAAAGAATATCAAGGCAGTTCTCTTGAATATGTTTTTAGGTGGCGTAGATACTTCTGCAGTTACCATGATATGGGCAATGGCCGAGCTAGCGAAGAAACCAAGCCTGATGAAGAATGCACAGAACGAAGTTAGAAACTGCATTGGAAACAAAGGAAAGGTCACTGAAAGTGATCTTGATAAGCTCCATTATCTCAAAATGATAGTTAAGGAGACTTTTAGACTGCATCCTGCTGGTCCTTTGCTCCTTCCAAGGGAGAGCATATCGCACTTTAAACTCGACGGCTATCAAATCTACCCGAAAACCCTAATCCAAGTGAACGTATGGGGAATCGGACGAGACCCGAAGATCTGGAGCGATCCAGAGGAATTCATCCCGGAGAGGTTTATGGATAATTCCATTGATTACAAAGGGCAACATTTCGAGCTATTGCCGTTCGGTTCTGGCAGAAGGATATGTCCCGGTATGTATATGGGAACGACAACCGTGGAGCTCGGCCTTGCAAATCTCTTGTATAGCTTTGATTGGGAATTGCCTAATGGAATGAAAGAAGAAGATATCAACATGGAAGAGTCAACTGGTCTTTCCCTTTCTCTGTCCAAGAGAACTCCACTCAAGCTTGTCCCAAAGAAGCACCTGTTCGCATAG</t>
  </si>
  <si>
    <t>ATGGCTATTGATGCCCAACAAGCCTTGCTACTCTTTCTGTTNCTTCTCCTCACATGGCTTCTCTTGAAAAAGAGAATTTCTAAAAAACAAAACAAGAACCTTCCTCCAAGCCCTCCCACGCTTCCCTTCATAGGCAATTTACACCAGCTTGGTTCATTACCTCACGAATCTTTATGGCAACTTTCCAAGAAATATGGCCCGGTTATGCTTCTTCAACTTGGCAACTTGCCGACCGTTGTAATATCCTCCGCGGAGGCGGCGAAAGCAGTCATGAAGACTCATGACCTCGACAGCTGCAGCCGGCCGCCATTACAAGGTGCTCGGAGACTCACATACAACCATCAAGACCTCGCCTTCTCGCCGTACGGTGAATATTGGAGAGAGATCAGGAAAATATGTGTTCTTGAGCTTTTTAGCGTGAAGAGGGTCCAGTCATATTGGTCAATAAGGGAAGAAGAAATTACAAAGTTGATCAACTCGATATCACATCACTCCTCATCTTCGCCTTCTTCTCCTGTTGATCTTACTGAGAATTTGTTTGCTCTTACAGCTAGTATGATTTTCAGGATTGCTTTTGGAACAAGTTTTGAAGGGAGTGACTTGAATCACAACAGATTTAATGAAGTGGTCCAAGCGGCCGAGGCTACTATGGGAAGCTTCTGTGCAGCTGAATACTTCCCGTACGTGGGGTGGATTTTTGACAAGCTCTCTGGTTTAAATCAGAGGCGTGAAAAGATTTTTCACCAGTTAGATAGTTTCTTCCAAGGGGTGATTGATGATCACCTCAACCCCGGGAGAAAAAACAGNCAGCAAGATGATATCATTGATGTGTTGCTGAAAATGGTGAAAGAGCAAACTGGGTTTGGAGCTGCTCTTCTAACTGAAACTAATATCAAGGCAGTTCTCTTGAATATATTTTTAGGTGGGGTGGACACTGCTGCAATTACCATGGTGTGGGCAATGGCGGAGCTAGCTAAGAAACCGAGCCTGATGAAGAAAGCACAGGATGAAGTTAGAAACTGCATTGGAAACAAAGGAAAAGTCACCGAAAGCGACATTGAACATCTCCATTATCTCAAAATGATAATTAAGGAGACTTTTAGGTTGCACCCTCCAGCTCCACTGCTTCTTCCAAGGGAAAGCATATCACACTTTAAGGTCAACGGCTATGAAATCTACCCGAAGACCCTAATCCAAGTGAATGCTTGGGCTATCGGACGGGACCCAGCGTCCTGGAAGGATCCCGAGGAATTCATCCCCGAGAGGTTTATGGATAGTCCCATAGATATCAAAGGGCAGCATTTCGAGCTGTTGCCGTTCGGTTCAGGTAGAAGGGTTTGTCCGGCTATATATATGGGAACAACAACAGTGGAGCTCGGCCTTGCAAATCTCTTGTATAGCTTTGATTGGGAATTGCCTAGCGGAATGAAGGAGGAGGATATCAACATGGAAGAGTCCACCGGTCTTTCTCTTACTCTCAACAAGAGAACTCCACTTAAACTCGTCCCAAAGAAGCACCTCTAG</t>
  </si>
  <si>
    <t>ATGGTTATTGATGCCCAACAAGCCTTGCTTCTCTTTCTGTTTCTTCTCCTCACATGGCTTCTCTTGAAAAAGAGAATTTCTAGGAAACAAAACAAGAACCTTCCTCCAAGCCCTCCCAAGCTTCCCTTCATAGGCAATTTACACCAGCTTGGTTCATTACCTCACCAATCTTTATGGCAACTTTCCAAGAAACATGGCCCGGTTATGCTTCTTCAACTTGGCAACTTGCTGACCGTCGTAATATCCTCTGCGGAGGCGGCGAAAGCAGTCATGAAGACTCATGACCTCGACAGCTGCAGCCGACCTCCATTGCATGGCGCCCGGAGACTCACGTACAATTATCTAGACTTGGCGTTTGCACCTTATGGTGAATATTGGAGAGAGATCAGGAAAATATGTGTTCTTGAGCTTTTTAGCGTGAAGAGAGTACGGTCATATTGGTCAATAAGGGAAGAAGAAATTACTAAGCTGATCAACTCAATATCTCATGACTCCTTATCTTCTCCTTCCTCTCCTGTTGATCTTACTGAGAAGTTGGTTGCCCTTACAGCTAGTATGATTTTCAGGAGTGCTTTCGGAACAAGTTTTGAAGGGAGTAACTTGAATCACAACAGATTTAATGAAGTGGTCCATGAGGCCGCGGCTACTATGGGAGGCTTTTGTGCTGCTGAATATTTCCAGTATGTGGGGTGGATCGTTGACAAGCTCTCTGGTTTATATCAGAGGCGTGAAAAGATTTTTCACGAGTTAGATAGTTTCTTCCAAAGGGTGATTGATGATCACCTCAACCCCGGGAGAGAAAAACAGCAGCAAGATGATATCATTGACGTGTTTCTGAAAATAGTGAAAGAGCAAACTGGGTTTGGAGCTGCTATTCTAACTGAAACTAATATCAAGGCAGTTCTCTTGAATATGTTTTTAGGTGGGGTGGACACTGCTGCAATTACCATGGTGTGGGCAATGGCGGAGCTAGCTAAGAAACCGAGCCTGATGAAGAAAGCACAGGATGAAGTTAGAAACTGCATTGGAAACAAAGGAAAAGTCACCGAAAGCGACATTGAACATCTCCATTATCTCAAAATGATAATTAAGGAGACTTTTAGGTTGCACCCTCCAGCTCCACTACTTGTTCCAAGGGAAAGCATATCACACTTTAAGGTCAACGGCTATGAAATCTACCCGAAGACCCTAATCCAAGTGAATGCTTGGGCTATCGGACGGGACCCAGCGTCCTGGAAGGATCCCGAGGAATTCATCCCCGAGAGGTTTATGGATAGTCCCATAGATATCAAAGGGCAGCATTTCGAGCTGTTGCCGTTCGGTTCAGGTAGAAGGGTTTGTCCGGCTATATATATGGGAACAACAACAGTGGAGCTCGGCCTTGCAAATCTCTTGTATAGCTTTGATTGGGAATTGCCTAGCGGAATGAAGGAGGAGGATATCAACATGGAAGAGTCCACCGGTCTTTCTCTTACTCTCAACAAGAGAACTCCACTCAAACTCGTCCCAAAGAAGCACCTCTAG</t>
  </si>
  <si>
    <t>ATGGCTATTGATGCCAATCAAGCCTTGCTTCTCTTTCTGTTTCTTCTCCTCACATGGCTTTTCATGGAAAGGAGAATTTTTAAGAAACAAAACAAGAACCTTCCTCCAAGCCCTCCCAAGCTTCCCTTCATAGGCAATTTACACCAGCTTGGTTCATTACCTCACCAATCTTTATGGCAACTTTCCAAGAAATACGGCCCGGTTATGCATCTTCAACTTGGCAAGATGCCAACCGTCGTGATATCCTCCGCCGAGGCGGCGAAAGAAGTCCTGAAGACTCATGACCTCGATAGCTGCAGCCGACCACCTTTACAAGGTGCTCGGAGGCTGACATACAACTATCAAGACGTCGCCTTTTCGCCTTATGGCGAATATTGGAGAGAGATCAGGAAAATATGTGTTGTTGAGCTTTTCAGTGTGAAGAGGGTCCAGGCATATGAGTCAATAAGGGAAGAAGAAATTACTAATATGATCAACTCGATATCTTATCACGCCTTATCTTCTCCTTCCTCTCCCGTCGATCTTACCGAGAAGTTGTTTGCTCTTACAGCTAGTTTTATCTTCAGGATTGCTTTTGGGACAAGTTTTGAAGGGAGTGACTTCAATCATAACAAATTTAATGAAGTGGTCCATGCCGCCGAGGCCACTATGGGGAGCTTCTCTGCCGCCGAGATCTTCCCTTTTGTGGGGTGGATTGTGGATTGGCTCTCTGGTTTAAATCAGAAGCGCGAAAAGGTTTTTCACGAGTTAGACGGTTTTTTCCAAAGGGTGGTTGATGAGCATCTCAATCCCGGGAGAACAAAACCGCAACAAGAAGATATCATCGACGTGCTGCTGAAAATTATAAAAGAGCAATCTGGTTTTGGAGCTGCAATGCTAACCGAAAAGAATATCAAGGCAGTTCTATTGAATATGTTTTTAGGCGGGGTAGATACTTCTGCAATCACGGTGATATGGGCTATGGCCGAGCTAGCCAAGAAACCAAGCGTGATGAAGAAAGCACAGGAAGAAGTTAGAAACGTCATTGGAAACAGAGGAAAAATCAGTGATGGTGACATTGATAAGCTCCTTTTTCTAAAAATGACAATTAAGGAGACTTTTCGATTGCATCCCGCGGGTCCTCTTCTTCTTCCGAGGGAAAGCATATCGCAATTTAAGGTCAATGGCTATGAAATCCAACCGAAGACGCTAATCCAAGTGAACGTATGGGGAATCGGACGAGACCCCAAGATCTGGAGCGATCCAGAGGAATTCATCCCGGAGAGGTTCGTGGATAGTCCCATTGATGTCAAAGGGCAACATTTCGAGCTCTTGCCGTTCGGTTCCGGTAGAAGGATATGTCCTGGTATTTATATGGGAACGAGAACAGTAGAGCATGGCCTTGCAAATCTTCTGTACAACTTTGATTGGGAATTGCCTAGTGGAATGAAGGAGGAAGATATCAACATGGAAGAGTCAACTGGTCTTTCCCTTTCTCTCTCCAAGAAAACTCCACTCAAACTTGTCCCGAAGAAGCACCTATTTGCATAG</t>
  </si>
  <si>
    <t>ATGGCTCTAGATGCCCAANAANCCTTGCTTCTCATTCCCTTTCTTCTCCTCACATGGCTTCTCATGAAAAGAAGAATTTCTAACAAACAAAACAAGAACCTTCCTCCAAGCCCTCCCAAGCTTCCCTTCATAGGCAATTTACACCAGCTTGGTTCATTACCTCACCAATCTTTATGGCAACTTTCCAAGACATACGGCCCTGTTATGCATCTTCAATTTGGCAAGATGCCAACCGTCGTAATATCCTCTGCTGAGGCGGCGAAAGAAGTCCTGAAGACTCATGATCTCGACAGCTGCAGCCGACCGCCATTACAAGGTGCTCGGAGGCTGACATACAACTATCAAGACGTCGCCTTTTCGCCTTACGGTGAATATTGGAGAGAGATCAGGAAAATATGTGTTGTTGAGCTTTTCAGCATGAAGAGGGTCCAGTCATATGAGTCAATCAGGGAAGAAGAAATCACTAATATGATCAACTCGATAACTCGTCACTCCTTATCTTCTCCTAATTCTTCTTCTGTCGATCTTACCGAGAAGTTGTTTGCTCTTACAGCTAGTATGATTTTCAGGATTGCTTTCGGAACAAGTTTTGCAGGGAGTGACTTCAATCATAACAAATTTAACGAACTAGTCCATGCCGCCGAGGCCACTATGGGGAGCTTCTCTGCCGCCGAGATATTCCCATATGTGGGGTGGATTGTTGACTGGCTCTCTGGTCTAAATCGGAGGCGCGAAAAGGTTTTTCGAGAGTTAGACAGTTTCTTCCAAAGGGTGGTTGATGAGCATCTCAATCCCGGGAGAACAAAACCGCAACAAGAAGATATCATCGACGTGCTGCTGAAAATTATAAAAGAGCAAGCTGGTTTTGGAGCTGCTTTGCTAACTGAAAAGAATATCAAGGCAGTTCTCTTGAATATGTTTTTAGGTGGCGTAGATACTTCTGCAGTTACCATGATATGGGCAATGGCCGAGCTAGCGAAGAAACCAAGCCTGATGAAGAATGCACAGAACGAAGTTAGAAACTGCATTGGAAACAAAGGAAAGGTCACTGAAAGTGATCTTGATAAGCTCCATTATCTCAAAATGATAGTTAAGGAGACTTTTAGACTGCATCCTGCTGGTCCTTTGCTCCTTCCAAGGGAGAGCATATCGCACTTTAAACTCGACGGCTATCAAATCTACCCGAAAACCCTAATCCAAGTGAACGTATGGGGAATCGGACGAGACCCGAAGATCTGGAGCGATCCAGAGGAATTCATCCCGGAGAGGTTTATGGATAATTCCATTGATTACAAAGGGCAACATTTCGAGCTATTGCCGTTCGGTTCTGGCAGAAGGATATGTCCCGGTATGTATATGGGAACGACAACCGTGGAGCTCGGCCTTGCAAATCTCTTGTATAGCTTTGATTGGGAATTGCCTAATGGAATGAAAGAAGAAGATATCAACATGGAAGAGTCAACTGGTCTTTCCCTTTCTCTGTCCAAGAGAACTCCACTCAAGCTTGTCCAAAGAAGCACCTGTTCGCATAGAACTTCTACTAGTAGGTTTTATAAATATTTTCTCTCAAAATAA</t>
  </si>
  <si>
    <t>ATGGCTATAGATGCCCAACNCTAGCTTCTCATTCTCTTTCTTCTCCTCATATGTTTTCTCATGAAAATGAGAATTTCTAACGAGCAAAACAAGAACCTTCCTCCAAGCCCTCCCAAGCTTCCCTTCATAGGCAATTTGCACCAGCTTGGTTCATTACCTCACCAATCTTTATGCCAAATTTCCAAGACATACGGCCCCGTTATGCATCTTCAACTTGGCAAGATGCCAACCATCGTGATATCCTCCGCCGAGGCGGCGAAAGAAGTCCTGAAGACTCATGACCTCGACAGCTGCAGCCGACCGCCATTACAAGGTGCTCGGAGGCTGACATACAACTATCAAGACGTCGCCTTTTCGCCTTACGGTGAATATTGGAGAGAGATCAGGAAAATATGTGTTGTTGAGCTTTTCAGCGTGAAGAGGGTCCAGTCTTATGAGTCAACAAGGGAAGAAGAAATTACAAATATGATCAACTCGATATCTCGTCACTCCTTATCTTCTCCTAATTCTTCTCCTGTCGATCTTACCGAGAAGTTGTTTGCTCTTACAGCTAGTATGATTTTCAGGATTGCTTTCGGAACAAGTTTTGCAGGGAGTGACTTCAATCATAACANATTTAACGAACTAGTCCATGCCGCCGAGGCCACTATGGGGAGCTTCTCTGCCGCCGAGATCTTCCCATATGTGGGGTGGATTGTTGACTGGCTCTCTGGTCTAAATCGGAGGCGCGAAAAGGTTTTTCGAGAGTTAGACAGTTTCTTCCAAAGGGTGGTTGATGAGCATCTCAATCCCGGGAAAACAAAACCGCAACAAGAAGATATCATCGACGTGCTGCTGAAAATTATAAAAGAGCAAGCTGGTTTTGGAGCTGCTTTGCTAACTGAAAAGAATATCAAGGCAGTTCTCTTGAATATGTTTTTAGGTGGCGTAGATACTNCTGCAGTTACCATGATATGGGCAATGGCCGAGCTAGCGAAGAAACCAAGCCAGATGAAGAAAGCACAGAACGAAGTTAGAAACTGCATTGGAAACAAAGGAAAGGTCACTGAAAGTGATCTTGATAAGCTCCATTATCTCAAAATGATAGTTAAGGAGACTTTTAGACTGCATCCTGCGGGTCCTTTGCTCCTTCCAAGGGAGAGCATATCGCACTTTAACNTCGACGGCTATCAAATCTACCCGAAAACCCTAATCCAAGTGAACGTATGGGGAATCGGACGAGACCCGAAGATCTGGAGCGATCCAGAGGAATTCATCCCCGAGAGGTTTATGGATAATTCCATTGATTACAAAGGGCAACATTTCGAGCTATTGCCGTTCGGTTCTGGCAGAAGGATATGTCCCGGTATGTATATGGGAACGACAACCGTGGAGCTCGGCCTTGCAAATCTCTTGTATAGCTTTGATTGGGAATTGCCTAATGGAATGAAAGAAGAAGATATCAACATGGAAGAGTCAACTGGTCTTTCCCTTTCTCTGTCCAAGAGAACTCCACTCAAGCTTGTCCCAAAGAAGCACCTGTTCGCATAG</t>
  </si>
  <si>
    <t>ATGGCTATGGATGCCCAACAAGCCTGGCTTCTCTTTCTCCCTCTTCTCCTCATTTTTCTTTTCATGAAAAGAAGAATTTCCAAGAAGCCAAACAAGAACCTCCCTCCAAGCCCTCCCAAACTTCCCTTAATAGGCAATTTACACCAGTTTGGTTCATTGCCTCACCAATCCTTATGGGAACTTTCCAAGAAATACGGCCCGGTTATGCTTTTTCAACTTGGCAACGTGCCGGCGGTTGTGATATCCTCCGCCGAGGCGGCGAAAGAAGTCCTGAAGGCGCATGACCTCGAAAGCTGCAGCCGACCCCCGTTACACGGCGCTCGGAAACTGACATACAATTATCTGGATGTGGCCTTTTCTCCTTATGGTGAATATTGGCGAGAGATCAGGAAAATCTGTGTTGTTGAGCTTTTCAGCATGAAGAGGGTTCAGTCATATGAGTCAATTAGGGAAGAAGAAATTACTAATATGATCAACTCGATCGCTCGTCACTCCTTATCTTCTCCTAATTCTCCTGTTGATCTTACGGAGAAGTTGTTTGCTTTTACAGCTAGTTTTATTTTCAGGATTGCTTTCGGAACAAGTTTTGAAGGGACCGACTTCAATCGCAACAAATTTTATGAAATAGTCCACGCCGCCGAGGCCACTATGGGAGGCTTCTGTGCCGCCGAGTACTTCCCATATGTGGGATGGATTGTAGACTGGCTCTCTGGTCTAAATCGGAGGCGCGAAAAGGTTTTTCACCAGTTGGATAGTTTCTTCCAAAAGGTAGTAGATGAGCATCTCCATCCCGGGAGGACAAAATCGCAACAAGACGATATCATCGACGTGCTGCTGAAAATTATAAAAGAGCAATCTGGTTTTGGAGCTGCTATGCTAACCGAAAAGAATATCAAGGCAGTTCTACTGAATATGTTTTTAGGCGGTGTCGATACTTCTGCGATTACGATGATATGGGGAATGGCGGAGCTAGCCAAGAAACCAAGCGTGATGAAGAAAGCACAGGAAGAAGTTAGAAACATCATTGGAAACAAAGGAAGTGTCACTATAAATGACATTGACAAGCTCCAATATCTCAAACTGATTGTTAAGGAGACTTTTCGGTTGCATCCCGCGGGTCCCCTTCTGCTTCCAAGGGAAAGCATTTCGCGTTTTGAGGTCAACGGTTATGAAATCGAACCAAAGACCCTAATCCAAGTGAACGTTTGGGGAATCGGACGAGACCCGAAGATCTGGACCGATCCAGATGAATTCATCCCGGAGAGATTTATGGATAGTGCCATTGATTTCAAAGGGCAACATTTCGAGCTCTTGCCGTTTGGTTCCGGAAGAAGGATTTGTCCCGGAATTTATATGGGAACGACGACCGTGGAGCTTGGCCTTGCAAATCTCTTGTACAGCTTTGATTGGAAATTGCCTGATGGAATGAAAGAAGAAGATTTGAACATGGATGAATCAGCCGGTCTTTCCCTTTCTCTCTCCAAGAGAACTCCTCTTGAACTTGTCCCAAAGAAGCATCTATTTGCATAG</t>
  </si>
  <si>
    <t>ATGGCCGTTGATGTGCACCAAGTTTGGCTTCTCTCTCCCCTGCTTCTCCTCCTACTGCTTCTCATGAAAAAGAAAATTTCCAATAAACAAAACAAGAACCTTCCTCCAAGCCCTCCCAAGCTTCCTTTCATAGGCAATTTACACCAGCTTGGTCCATTGCCTCACCAATCTTTGTGGCAACTTTCCAAGAAATATGGCCCGGTTATGCTTCTTCGACTTGGCTACTTGCCAACCGTTATAATATCCTCCCCCGAGGCTGCGAAAGTAGTCCTCAAGACTCATGATCTCATCAGCTGCAGCCGACCTCCATTACATGGCCCTCGGAGGCTGACATACAATTTTCGAGACTTGGCATTTGCGCCTTATGGTGAATATTGGAGGGAGATAAGGAAAATATGTGTTCTTGAGCTTTTCAGCGTGAGGAGGGTCCAGTCATATTGGTCAGTAAGGGAAGAAGAAATTACTAGGCTGATCAACTCGATATCTCATCACGCATCTTCTTCTTCTCCTGTTGATCTTACTGAGAAGTTGTTTGCTTTTACCGCTGGTATGATTTTCAGGATTGCTTTTGGAACAACTTTCCAAGGGAGTGACTTTAATCATACAAGATTTAATGAAGTGGTCCAAGCCGTTGAGGCCACTATGGGAAGCTTCTGCGCAGCAGAGTACTTCCCATACATGGGATGGATTGTTGACAGACTCTCTGGTTTACAAGAGAGGCGCGAAAAGGTATTTCGGGATATGGATACTTTCTTCCAAAGCGTGATTGATGATCATCTGAGTCCTGGGAGAACAAAACAGCAGCACGACGACATCATCGATGTGCTGCTGAAAATAGTGAAAGAGCAAGAGGGGTTTGGAGCTGCTCATCTAACTGAAGAGAATATCAAGGCAGTTCTCTTGAATATTTTTTTAGGTGGGGTAGATACTGCTGCGCTAACCATGGTGTGGGCAATGGCGGAGCTAGCCAAGAGACCGAGCTTGATGAAGAAAGCACAGGATGAAGTTAGAAACTGCGTTGGAAACAAAGGAAAAGTCACTGATGGTGACACTGATCAGCTCCATTATCTCAAAATGATAATTAAGGAGACTTTCAGATTGCATCCTCCGGCTCCACTGCTTCTTGCTAGAGAAAGCATATCTCACTTTGAGGTCAATGGCTATGACATCTACCCGAAGACCATGATCCAAGTGAATGCTTGGGCTATCGGACGAGACCCCGAGTCCTGGAAGGATCCCGAGGAATTCATCCCGGAGAGGTTTATGGATAGTCCCATCGATGTCAAAGGGCAACATTTCGAGCTGTTGCCATTTGGTTCTGGCAGAAGGGTGTGTCCAGCTATATATATGGGATCAACAACAGTGGAGCTTGGCCTTGCGAATCTCTTGTACAGCTTTGACTGGAAATTGCCTAATGGAATGAAGGAGGAAGATATCGACATGGAAGAGTCAGCTGGTCTTTCCCTTACCATCTCCAAGAGAACCCCACTCAAACTTGTCCCAGAGAAGCACTTCTAG</t>
  </si>
  <si>
    <t>ATGGCTGTTGATGTCCAACAAGTCTGGCTTCCCTTTTGCTTGCTTCTCCTCTTAGTGCTTCTCATGAAAGGGAAATTTTCAAAAAAACGAAACAAGAACCTACCTCCAAGCCCTCCCAAGCTTCCCATCATAGGCAATTTACACCAGCTCGGTTCATTGCCTCACCAATCCATGTGGCAACTTTCCAAGAAATATGGCCCGGTTATGCTTCTTCGACTAGGCAGTTTGCCAACTGTTGTGATATCCTCTGCTGAGGCGGCGAAAGTAGTCCTCAAGACTCATGATCTCAGCAGCTGCAGCCGACCTGCATTAGAAGGCCTTCGGAGACTAACACACAATTGCATAGATTTGGCCTTTACGCCTTACGGTGAATATTGGAGAGAGATGAGAAAAATCTGTGTCCTTGAGCTTTTCAGCGTGAAGAGGGTCCAGTCATATTGGCCAATAAGGGAAGAAGAAATCACTAAGTTTATCAACGCGATATCTTATCATTCCTCATCTTCTTCTTCTGCTGTTGATCTTACTGAGAAGGTATTTGCTTTTACAGCGAGTATAATTTTCAGGATTGCTTTTGGAACAAGTTTCCAAGATAGTGGCTTAAATCATGGCAGATTTCATGAAGTGGTCCAAGCGGCCCAGGCCACTATGGGAAGCTTATCTGCTGCCGAATATTTCCCATATGTGGGATGGATTGTTGACAGACTCTCTGGTTTACAAGGCAGGCGCGAAAAGATTTTTCACGAGTTGGATAATTTCTTCCAAAGGGTGGTTGACAATCACCTCAGTCCTGGGAGAACAAAACAGCAACGAGATGATATCATCGATGTGCTGCTGAAAATAGTGAAAGAACAAGAGGGGTTTGCAGCTGCTCAACTATCTGAAAAGAATATCAAGGCAGTTCTCTTGAATATGTTTTTAGGTGGGGTAGATACTTCTGCAATTAGCATTGTATGGGCAATGGCGGAGCTAGCCAAGAGACCAAGCTTGATGAAGAAAGCACAGAATGAAGTTAGAAAATGCATAGGAAACAAAGGAAAAGTCACAGAAAGTGACCTTGATCAGCTCCAATATCTCAAAATGATAGTAAAGGAGACTTTCAGATTGCATCCTCCAGCTCCACTGCTGCTTCCAAGGGAAAGCATATCGCACTTTGAGGTCAATGGCTATGAAATCCCCCCAAAGACAATGATCCAAGTGAACGCTTGGGCTATCGGACGAGACCCCGAGTCCTGGAAGGATCCTGGGGAATTCATCCCGGAGAGGTTTTTGGATAGTTCCATAGATATCAAAGGGCAACATTTCGAGCTGTTGCCGTTTGGCTCTGGCAGAAGGGTGTGTCCAGCAATATATATGGGAACAACAACAACTGAGCTTGGCCTTGCAAACCTCTTACACAGCTTTGACTGGAAATTGCCTAGTGGAATGAAGGAGGAAGATATCAACATGGAAGAGTCGGCTGGTCTTTCCCTTACCGTCTCCAAGAAAACTCCACTCGAACTTGTCCCAGAGAAGCATAATATATCTGCAGTAAATATATAG</t>
  </si>
  <si>
    <t>ATGGCTGCTGATGTCCAACAAGGCTGGCTTCTCTTTCTCTTGCTTCTCGTCTTAGTGCTTCTCATGAAAAGGAAATTTTCCAAGAAACAAAACAAGAACCTTCCTCCAAGCCCTTCCAAGCTTCCCATCATAGGCAACTTACACCAGCTCGGTTCATTGCCTCACCAATCCATGTGGCAACTTTCCAAGAAATATGGCCCGGTTATCCTTCTTCGACTGGGAAATTTGCCAACTGTTGTGATATCCTCCGCTGAGGTGGCGAAAGTAGTCCTCAAGACTCACGATCTCAGCAGCTGCAGCCGACCTGCATTACACGGCCCTCGGAGACTAACATAAAATTATCTAGATTTGGCCTTTTCACCTTATGGTGAACATTGGAGAGAGATGAGGAAAATCTGTGTTCTTGAGCTTTTCAGCGTGAAGAGGGTCCAGTCATATTGGCCAATAAGGGAAGAAGAAATCACTAAGCTTATCAACGCGATATCTTATCATTCCTCATCTTCTTCNCGAGATAGCGGCTTAAATCATAACAGATTAAATGAAGTGGTCCAAGCGGCCGAGGCCACTATGGGAGGCTTCAGTTCAGCCGAGTATTTTCCATATGTGGGATGAATTGTTGACAGGCTCTCTGGTTTGCAAGAGAGGCGTGAAAAGATTTTTCACGAGTTGGATAATTTTTTCCAAAGGGTGACTGATAATCATCTCAGTCATGGGAGAACAAAACAGCAGCAGGAAGATATCATCGATGTGCTGCTGAAAATAGTGAAAGAGCAAGAGGGGTTTGGAGCTGCTCATTTGAGTGAAAAGAATATCAAGGCAGTTCTCTTGATGTTTTTAGGTGGGGTAGATACTGCTGCAATTACCGTTGTATGGGCAATGGCGGAGCTAGCCAAGAGACCAAGCTTGATGAAGAAAGCACAAGATGAAATTAGAAACTGCATAGGAAACAAAGGAAAGGTTACGGAAAATGACATTGATCAGTTCAAATATCTCAAAATGATAGTTAAGGAGACTTTTAGATTGCATCATCCAGCTCCACTGCTTCTTCCGAGGGAAAGCATGTCACANTTTGAGGTCAATGGCTATGAAATCCACCCAAAGACCATGATCCAAGCGAACGCTTGGGCTATCAGAGGAGACCCCGAGTCCTGGAAGGATCCCGAGGGATTCATCCTGGAGAGGTTTTTGGATAGTTCCATAGATATCAAAGGGCAACATTNCAAGCTGTTGCCGTTTGGCTCTGGCAGAAGGGTGTGTCGGGCTATATATATGGGATCAAAGACAGCGGAGCTTGGCCTTGCAAACCTCTTGTACAGTTTTGACTGGAAATTGCCTAGTGAAGTGGAGGAGGAAGATATCAACATGGAAGAGTCAGCTGGTCTTTCCTTTACCGTCTCCAAGAGAACTCCACTCAAACTTGCCCCAGAGAAGCATAATATATCTGCAGCAAATATATAG</t>
  </si>
  <si>
    <t xml:space="preserve">Artocarpus heterophyllus </t>
  </si>
  <si>
    <t>Chr11; 1621678 to 1623327</t>
  </si>
  <si>
    <t>Chr11; 1632925 to 1634524</t>
  </si>
  <si>
    <t>Chr11; 1645058 to 1646742</t>
  </si>
  <si>
    <t>Chr11; 1653950 to 1655590</t>
  </si>
  <si>
    <t>Chr11; 1671153 to 1676600</t>
  </si>
  <si>
    <t>Chr11; 1705380 to 1707216</t>
  </si>
  <si>
    <t>Chr11; 1716055 to 1717913</t>
  </si>
  <si>
    <t>Chr11; 1735257 to 1737115</t>
  </si>
  <si>
    <t>Chr11; 1747824 to 1750851</t>
  </si>
  <si>
    <t>Chr11; 1755419 to 1757194</t>
  </si>
  <si>
    <t>Chr10; 2271393 to 2273042</t>
  </si>
  <si>
    <t>Chr10; 2323302 to 2325112</t>
  </si>
  <si>
    <t>Chr10; 2312579 to 2314215</t>
  </si>
  <si>
    <t>Chr00; 48878077 to 48879710</t>
  </si>
  <si>
    <t>Chr00; 48883710 to 48885523</t>
  </si>
  <si>
    <t>Chr00; 48914939 to 48916797</t>
  </si>
  <si>
    <t>Chr10; 2275435 to 2277084</t>
  </si>
  <si>
    <t>Chr10; 2333210 to 2335120</t>
  </si>
  <si>
    <t>Chr00; 48838677 to 48840325</t>
  </si>
  <si>
    <t>Chr00; 48842715 to 48844366</t>
  </si>
  <si>
    <t>Chr00; 48893707 to 48895568</t>
  </si>
  <si>
    <t>Chr00; 48899325 to 48900962</t>
  </si>
  <si>
    <t>Chr00; 48904956 to 48906777</t>
  </si>
  <si>
    <t>Chr10; 2304175 to 2306043</t>
  </si>
  <si>
    <t>Chr14; 2070814 to 2072480</t>
  </si>
  <si>
    <t xml:space="preserve">353842 to 355514 </t>
  </si>
  <si>
    <t>359837 to 361435</t>
  </si>
  <si>
    <t>ATGGCAATTGATGCTCAACCAGCTTTGCTTGTTTCACTTCTCCTCCTCCTCTTTCCATTACTGATAATCTTGATCAAGAAAACTGTTCATAAACAAAACAAGAACCTTCCTCCAAGCCCTCCAAAGCTTCCTTTCATAGGCAATTTACACCTGCTTGGTTCATTGCCTCACCAATCTTTATGCCAACTCTCCAAAAAATATGGCTCAGTTATGCTTCTTCACCTAGGAAATGTTCCTAATGTTGTTATATCATCTGCTGAGGCTGCAAAACAAGTCATGAAGACTCATGATCTCAGCAGTTGCAGCAGACCACAATTGCATGGTCCTAAGCAACTGACATACAATTTTCAAGACTCTGCTTTTTGTCCATATGGAGAATATTGGAGAGAGATCAGGAAAATTTGTGTTCTTGAGCTGTTCAGTGTGAAGAGGGTAAATTCATACCGATCGGTTAGAGAAGAAGAATTTACTAAGCTCATAAACTCCATATCTCATCACTCCTCATCTTGTCCTGGTGCTCCTGTTGATCTTACTGAGAAGCTGTTTACTCTTACAGCTAGCATTATTTTCAGGACTGCTTTTGGGACAACTTTTCAAGATGCTAAATTTTCTCATGAGAATTTTCATGGTATAGTTCAAGAGGTGGAAACCATCATGGGAACTTTCTGTGCAGCTGAGTACTTTCCATATGTGGGATGGATCGTTGACAAGCTTTCGGGTATAGAACAAAGGCGCGAAAGGATTTTTCACAAGATGGATAATTTCTTTCAAAGGGTGATTGATGATCATCTTAGTTCAGGAAGAGAAAAAAAAGAGCATGAAGACATTGTTGATGTGCTTCTCAAAATAGTGAAAGACCAAGCTGGTTTTCAAGCTGCTTCTCTAACCATAAACAATGTCAAAGGAGTCCTCTTGAATATGTTTCTAGGTGGGGTAGATACTGGTGCAATCACCATGGTGTGGGCAATGGCAGAGCTAATCAAGAGGCCTAAATTGCTTAAGAAGGCTCAAGATGAAGTTAGAACTTGCATTGGAAACAAAGGAAAAGTCTTAGAAACTGACCTTGATCAGCTTCAATACCTCAATATGATAATCAAAGAAACTTTTAGATTACACCCTCCAGCTCCTCTGCTTCTTGCAAGAGAGACCATGTCACACTTCACTGTCAATGGTTATGAAATTAACCCAAAGACAATGATTCAAGTGAATGCTTGGGCTATTGGAAGAGACCCCAACAGCTGGAAGGACCCTGAAGAGTTCATCCCAGAGAGATTTGAGGATAGTTCCATTGATATCAAAGGTCAACATTTCGAGCTGCTGCCATTTGGTTCGGGGCGAAGGGCGTGTCCAGCCATTTACATGGGAACAACAATAGTTCAATTAGGCCTTGCAAATCTCTTATACAGCTTTGATTGGAAATTGCCTGATGGAATGAAAGAGCAAGATATCAACATGGATGAGTTTGCTGGTTACTCTATTACCATCTCCAAGAGAACTGCTCTTAAACTTGTCCCAGAGAAACATCTGATCTAG</t>
  </si>
  <si>
    <t>ATGGCAATAATTGAAGCTCCACCAGCTTTGCTTGTTTCAGTTCTTCTCCTCTTTCCATTGCTTATTGCGTTAATACAGAAATGTGTCCAAAAACAAAACAAGAACCTTCCTCCAAGCCCTCCAAAGCTCCCTTTCATAGGCAATTTACACCAGCTTGGTTCATTGCCTCACCAATCTTTATGCCAACTCTCCAAGAAATATGGCTCAGTTATGCTTCTTCACCTTGGAAATGTGCCAAGTGTAATTATATCATCTGCTGAGGCTGCAAAACAAGTCATGAAGACTCATGATCTCAGCAGTTGCAGCAGACCTCAATTGCATGGTCCTAAGCAACTGACATACAATTTTCAAGACTTGGCATTTTCACCTTATGGAAAATATTGGAGAGAGCTTAGGAAGATTTATGTGCTTGAGGTCTTCAGTGTGAAAAGAGTAAATTCATATCAATCAGTTAGAGAAGAGGAAGTTGCTAAGTTGGTCAACTCCATATCTCATCATTCCTCATCTTCTCCTGGTGCTGCTGTTGATCTTACTAAGAAATTGTATGCTCTTACAGCTAGCATAATTTTCAGGACTGCTTTTGGGACAACATTTAAAGATAGTAAATTTTCTGAGGAGAAATTGTATAAAATACTTGAAGAAGTTGTAATCAGTGTGGGAAGTTTCTGTGCAGCTGAGTACTTTCCATATGTGGGATGGATCGTTGACAAGCTTTCGGGCTTACAGCGAAGACGGGACAGGACTTTTCATGAGATGGATGGTTTCTTCCAAAGGGTGATTGATGATCATCTCAGTCCAGGGAGAGAAAAACAAGAACATGAAGACATTGTTGATGTGCTTCTCAAAATAGTGAAAGAGCAAACTGGTTTTGGAGCCATTTCTCTAACCATAAACAATATCAAGGCAGTCCTCCTTGATATGTTTGTAGGTGGGATAGATACTGCTGCAATTACTATGGTGTGGGCAATGGCAGAACTAGTGAGGAGACCTAAATTAATGAAAAAGGCACAAGATGAAGTTAGAACTTTCATTGGAAACAAAGGAAAAGTCTCAGAATGTGACATTGAGCAGCTTCAATACCTCAAAATGATAATGAAAGAAACCCTTAGATTGCACCCTCCAGCTGCTATAATTGTTCCAAGAGAGACCATGTCACACTTCACTGTCAATGGTTATGATATTAACCCAAAAACAATGATTCAAGTGAATGCTTGGGCAATTGGAAGAGACCCCAACAGCTGGAAGGACCCTGAAGAGTTCATCCCAGAAAGATTTGAGGATAGTCCTATTGATTTCAAAGGTCAACATTTTGAGCTGTTGCCATTTGGATCTGGGAGAAGGACATGTCCTGCCATGTACATGGGAACAACAATAGTTCAATTAGGCCTTGCAAATCTCTTATACAGCTTTGACTGGAAATTGCCTGATGGAATGAAAGAGCAAGATATCAACATGGATGAGTTTGCTGGTTTCTCTCTTACCATCTCCAAGAGAACTCCTCTCAAGCTTGTCCCAGAGAAGCCCTTCTAA</t>
  </si>
  <si>
    <t>ATGGCAATGGATGCTCAACCAGGTTTTCTTGTTTCTCTTCTTCTCCTCTTCATTCCATTATTGATTTTCCTGGTAAAAAAAATAACAAAGAAACAAAACAAGAACCTTCCACCAAGCCCTCCAAAGCTTCCCATCATAGGCAATTTACACCAGCTTGGTTCATTGCCTCACCAATCATTATGCCAACTCTCCAAAGAATATGGTTCAGTGATGCTTCTTCACCTCGGAAACTTGCCAGCTGTTATTGTATCCTCTGCTGAAGCTGCAAAACAAGTGATGAAGACTCATGATCTCGGCAGTTGCAGCAGACCTCAATTGCATGGTCCTAAGCAACTGACATACAACTACCATGACTTGGCATTTTCACCTTATGGAGAATATTGGAGAGAGATTAGGAAAATTTGTGTGCTTGAGCTCTTCAGTGTGAAGAGGGTAAATTCATACCAATCAATTAGAGAAGAGGAAGTTACTAAGCTCATCAACTCCATATGTCATCACTCCTCATCTTCTCCTGGTGCTCCTGTTGATCTTACTAAGAAGTTGTTTACTCTTACTGCTAGCATAATTTTCAGGATTGCTTTTGGGACAACTTTTCAAGATGCTAAATTTTCCGAGGAGAAATTTCATGACATGATTTTAGAGATTTCAGCCATCCTGGGAAGTTTCTGTGCAGCTGAGTACTTTCCATATGTGGGATGGATTGTTGACAAGCTTTCGGGTTTAGAACAAAGGAGCAAAAGGATTTTTCACAAGATGGATGATTTCTTTCAAAAAGTGATTGATGATCATCTTAATCCTGGGAGAGTAAAACAAGAGCATGAAGAAGATATTATTGATGTGCTTTTGAAAATAGTTAATGAGCAAACCAGTTATAAAGCAGCTTCACTGACCATAGACAATATCAAGGCAGTACTCTTGGACATGTTTCAAGCTGGGGTTGATACTGGTGCTATTACCATGGTGTGGGCAATGGCAGAGCTAGCCAAGAAACCCAAACTGATGAAGAAGGCACAAGATGAAGTTAGAACTTGTATTGGAAACAAAGGAACAGTCTCAGAAACAGACATTGATCAGCTTCAATACCTCAAAATGATAGTCAAAGAAACTTTGAGATTGCATCCTCCAGTTCCTATGCTTGTTCCAAGAGAGACCATATCACATTTCACCGTCAATGGATATGACATTGAGCCGAAAACACTGCTCCAAGTGAATGCTTGGGCGATTGGACGAGACCCCAAGAACTGGAAGGATCCTGAAGAGTTCATCCCAGAGAGATTTGAGGGTAGTTCCATTGATTTCAAAGGTCAACATTTCGAGCTGTTGCCATTTGGATCGGGGAGAAGAGCATGTCCTGCCATTTACATGGGAACAACAACAGTTGAATTTGGGCTTGCAAATCTCTTATACAGCTTTAACTGGAAATTGCCTGATGGAATGAAAGAACAAGATCTCAACATGGAAGAGATAGCTGGTCTTTCTATTACCAACGGTAAGAGAACTGCCGTCAACCTTGTCCCGGAGAAGCCCTTTTAA</t>
  </si>
  <si>
    <t>ATGGCAATTGATGCTCAACAAGCTTTGCTTGTTTCACTTCTCCTCCTTCCATTACTGATTATCTTCATAAAGAAAACTGTTCAGAAACAAAACAAGAACCTTCCTCCAAGCCCTCCAAAGCTTCCTTTCATAGGCAATTTACACCAGCTCGGTTCATTGCCTCACCAATCTTTATGCCAACTCTCCAAAAAATATGGCTCAGTTATGCTTCTCCACCTCGGCAAGGTGCCAACTGTTGTTGTATCCTCTGCTGAGGCTGCAAAACAAGTCATGAAGACTCATGATCTCAGTACTTGTAGCAGACCTCAATTACATGGTCCTCGACAACTGACGTACAATTACCAAGACTTGGCATTTTCACCATATGGAGAATATTGGAGAGAGATCAGGAAAACTTGTGTCCTTGAACTTTTCAGTGTGAAGAGAGTACTTTCACACCGATCAGTCCGGGAAGAAGAAGTTACCAAGCTCATCAACTCCGTATCTCATAACTCCTCATCTTCTCCTGGTGCTCCTGTTGATCTTACTGAGAAGCTGTTTGCTCTTACTGCCAGTATAATTTTCAGGACTGCTTTTGGGACAACTTTTAAAGATGCTAATTTTTCTGATGAGAAATTGCATGAAATTGTTCAAGAGATCCAAACCATCCTGGCAACTTTCTCTGCCGCTGAGCACTTTCCATATGTGGGGTGGATTGTGGACAAGCTTTCTGGTTTAGAGCAAAGGCGTGAAAGGATTTTCCACCAGATGGATGATTTCTATCAAAGGGTGATTGATGATCATCTTAGTCCCGGGAGAGAAAAACAAGAGCATGAAGACATTATTGATGTGCTTCTGAAGATAGTGATGAAAGAGCAAACTGGTTTTCGAGCTGCTTCTTTAACCATAAACAATGTCAAGGCAGTCCTCTTGAATATGTTTCTTGGTGGGGTAGATACTGGTGCAATCACCATGGTGTGGGCAATGGCAGAGCTAGCCAAGAGACCTAAACTGATGAAGAAGGCTCAAGATGAAGTTAGAGCTTGCATTGGAAACAAAGGAAAAGTCACAGAAAGTGACACTGATCAGCTTCAATACCTCAAAATGATAGTCAAAGAAACTTTTAGATTGCACCCTCCAGCTCCTCTGCTTCTTGCAAGAGAGAGCATGTCACACTTCACCGTCGATGGCTATGATATTAAACCAAAAACAATTATTCAAGTGAATGCTTGGGCGATTGGACGAGACCCCAAGAGCTGGAAAGATCCTGAAGAGTTCATCCCAGAGAGGTTTCGGGATAGCTCCATTGATTTTAAAGGTCAACATTTCGAGCTGTTGCCATTTGGATCCGGGCGAAGGGTATGTCCTGCCATGTACATGGGAACAACAATAGTTGAGCTTGGCCTTGCCAATCTCTTATACAGCTTTGACTGGAAATTGCCTGGTGGAATGAAAGAGCAAGATATCAACATGGATGAGTTTGCTGGTCATTCTCTTACCATCTCCAAGAGAACTGCTCTCAAGCTTGTCCCGGAGAAACACCTCTAG</t>
  </si>
  <si>
    <t>ATGGCAATTGATGCTCAACAAGCTTTGCTTGTTTCACTTCTCCTCCTTCCATTACTGATTATCTTCATGAAGAAAGCTGTTCAGAAACAAAACCAGAACCTTTCTCCAAGCCCTCCAAAGCTTCCTTTCATAGGCAATTTACACCAGCTTGGTTCATTGCCTCACCAATCTTTATGCCAACTCTCCAAAAAATATGGCTCAGTTATGCTTCTCCACCTCGGCAAGGTGCCAACTGTTGTTGTATCCTCTGCTGAGGCTGCAAAACAAGTCATGAAGACTCATGATCTCAGTACTTGTAGCAGACCTCTATTACATGGTCGTCGACAACTGACGTACAATTACCAAGACTTGGCATTTTCACCTTACGGAGAATATTGGAGAGAGATCAAGAAAATTTGTGTCCTTGAACTGTTCAGTGTGAAGAGAGTACTTTCACACCGATCAGTCCGGGAAGAAGAAGTTACCCTGCTCGTCAACTCCATATCTCATCACTCCTCATCTTCGCCCGGTGCTCCTGTTGATCTTACCGAGAAGCTGTTTACTCTTACTGCTAGCATGATTTTCAGGACTGCTTTTGGGACAACTTTTAAAGATACTAATTTTTCTGATGAGAAATTGCATGAAATTGTTCAAGAGATCCAAACCATCCTGGCAACTTTCTCTGCCACTGAACACTTTCCATATGTGGGGTGGATTGTGGACAAGCTTTCTGGTTTAGAGCAAAGGCGTGAAAGGATTTTCCACCAGATGGATGATTTCTATCAAAGGGTGATTGATGATCATCTTAGTCCCGGGAGAGAAAAACAAGAGCATGAAGACATTATTCATGTGCTTCTGAAGATAGTGAAAGAGCAAACTGGTTTTCGAGCTGCTTCTTTAACCATAAACAATGTCAAGGCAGTCCTCTTGGGTGGGATAGATACTGTCGCAATTACCATGGTGTGGGCAATGGCAGAGCTAGCCAAGAGACCTAAACTGATGAAGAAGGTTCAAGATGAAGTTAGAGCTTGCATTGGAAACAAAGGAAAAGTCACAGAAAGTGACACTGATCAGCTTCAATACCTCAAAATGATAGTCAAAGAAACTTTTAGATTGCACCCTCCAGCTCCTCTGCTTCTTGCAAGAGAGAGCATGTCACACTTCACCGTCGATGGCTATGATATTAAACCAAAAACAATTATTCAAGTGAATGCTTGGGCGATTGGACGAGACCCCAAGAGCTGGAAAGATCCTGAAGAGTTCATCCCAGAGAGGTTTCGGGATAGCTCCATTGATTTTAAAGGTCAACATTTCGAGTTGTTGCCATTTGGATCCGGGCGAAGGGCATGTCCTGCCATGTACATGGGAACAACAATAGTTGAGCTTGGCCTTGCCAATCTCTTATACAGCTTTGACTGGAAATTGCCTGGTGGAATGAAAGAGCAAGATATCAACATGGATGAGTTTGCTGGTCATTCTCTTACCATCTCCAAGAGAACTGCTCTCAAGCTTGTCCCGTTGAAACATCTTTAG</t>
  </si>
  <si>
    <t>ATGGCAATTGATGCTCAACAAGCTTTGCTTGTTTCACTTCTCCTCCTTCCATTACTGATTATCTTCATGAAGAAAACTGTTCAGAAACAAAACAAGAACCTTCCTCCAAGCCCTCCAAAGCTTCCTTTCATAGGCAATTTACACCAGCTTGGTTCATTGCCTCACCAATCTTTATGCCAACTCTCCAAAAAATATGGCTCAGTTATGCTTCTCCACCTCGGCAAGGTGCCAACTGTTGTTGTATCCTCTGCTGAGGCTGCAAAACAAGTCATGAAGACTCATGATCTCAGTACTTGTAGCAGAGCTCAATTACATGGTCTTCGACAACTGACGTACAATTACCAAGACTTGGCATTTTCACCTTACGGAGAATAATGGAGAGAGATCAAGAAAATTTGTGTCCTTGAACTGTTCAGTGTGAAGAGAGTACTTTCACACCGATCAGTCCGGGAAGAAGAAGTTACCATGCTCGTCAACTCCATATCTCATCACTCCTCATCTTCGCCCGGTGCTCCTGTTGATCTTACCGAGAAGCTGTTTACTCTTACTGCTAGCATGATTTTCAGGACTGCTTTTGGGACAACTTTTAAAGATGCTAATTTTTCTGATGAGAAATTGCATGAAATTGTTCAAGAGATCCAAACCATCCTGGGAACTTTCTCTTCCGCTGGACACTTTCCATATGTGGGGTGGATTGTGGACAAGCTTTCTGGTTTAGAGCAAAGGCGTGAAAGGATTTTCCACCAGATGGATGATTTCTATCAAAGGGTGATTGATGATCATCTTAGTCCNGGGAGAGAAAAACAAGAGCATGAAGACATTATTGATGTGCTTCTGAAGATAGTGAAAGAGCAAACTGGTTTTCGAGCAGCTTCTTTAACCATAAACAATGTCAAGGCAGTCCTCTTGGGTGGGATAGATATTGTCGCAATTACTATGGTGTGGGCAATGGCAGAGCTAGCCAAGAGACCTAAACTGATGAAGAAGGTTTAAGATGAAGTTAGAGCTTGCATTGGAAACAAAGGAAATGTCACAGAAAGTGACACTGATCAGCTTCAATACCTCAAAATGATAGTCANNGAAACTTTTAGATTGCACCCTCCAGCTCCTCTGCTTCTTGCAAGAGAGAGCATGTCACACTTCACCGTCGATGGCTATGATATTAAACCAAAAAAAATTATTCAAGTGAATGCTTGGGCGATTGGACGAGATCCCAAGAGCTGGAAAGATCCTGAAGAGTTCATCCTAGAGAGTTTTGGGGATAGCTCCATTGATTTTAAAGGTCAATATTTCGAGCTGTTGCCATTTGGATCCGGGCGAAGGGCATGTCTTGCCATGTACATGGGAACAACAATAGTTGAGCTTGGCCTTGCCAATCTNTTATACAACTTTGACTGGAAATTGCCTGGTGGAATGAAAGGGCAAGATATCAACATGGATGAGTTTGCTGATCATTCTCTTACCATCTCCAAGAGAACAGCTCTCAAGCTTGTCCCGTTGAAACATCTTTAG</t>
  </si>
  <si>
    <t>ATGGCAATTGATGCTCAACAAGCTTTGCTTGCTTCACTTCTCCTCCTTCCATTACTGATTATCTTCATGAAGAAAACTGTTCAGAAACAAAACAAGAACCTTCCTCCAAGCCCTCCAAAGCTTCCTTTCATAGGCAATTTACACCAGCTTGGTTCATTGCCTCACCAATCTTTATGCCAACTCTCCAAAAAATATGGCTCAGTTATGCTTCTCCACCTCGGCAAGGTGCCAACTGTTGTTGTATCCTCTGCTGAGGCTGCAAAACAAGTCATGAAGACTCATGATCTCAGTACTTGTAGCAGAGCTCAATTACATGGTCGTCGACAACTGACGTACAATTACCAAGACTTGGCATTTTCACCTTACGGAGAATAATGGAGAGAGATCAAGAAAATATGTGTCCTTGAACTGTTCAGTGTGAAGAGAGTACTTTCACACCGATCAGTCCGGGAAGAAGAAGTTACCATGCTCGTCAACTCCATATCTCATCACTCCTCATCTTCGCCCGGTGCTCCTGTTGATCTTACCGAGAAGCTGTTTACTCTTACTGCTAGAATGATTTTCAGGACTGCTTTTGGGACAACTTTTAAAGATGCTAATTTTTCTGATGAGAAATTGCATGAAATCGTTCAAGAGATCCAAACCATCCTGGGAACTTTCTCTTCCGCTGAGCACTTTCCATATGTGGGGTGGATTGTGGACAAGCTTTCTGGTTTAGAGCAAAGGCGTGAAAGGATTTTCCACCAGATGGATGATTTCTATCAAAGGGTGATTGATGATCATCTTAGTCCNGGGAGAGAGAAACAAGAGCATGAAGACATTATTGATGTGCTTCTGAAGATAGTGAAAGAGAAAACTGGTTTTCGAGCTGTTTCTTTAACCATAAACAATGTCAAGGCAATCCTCTTGGGTGGGATAGATACTGTCGCAATTACCATGGTGTGGGCAATGGCAGAGCTAGCCAAGAGACCTAAACTGATGAAGAAGGTTCAAGATGAAGTTAGAGCTTGCATTGGAAACAAAGGAAAAGTCACAGAAAGTGACACTGATCAGCTTCAATACCTCAAAATGATAGTCAAAGAAACTTTTAGATTGCACCCTCCAGATCCTCTGCTTCTTGCAAGAGAGAGAATGTCACACTTCACCGTCGATGACTATGATATTAAACCAAAAATAATTATTCAAGTGAATGCTTGGGCGATTGGACGAGACCCCAAGAGCTGGAAAGATCCTGAAGAGTTCATCCCAGAGAGATTTCGGGATAGCTCCATTGATTTTAAAGGTCAACATTTCGAGTTGTTGCCATTTGGATCCGGGCGAAGGGCATGTCTTGCCATGTACATGGGAACAACAATAGTTGAGCTTGAACTTGCCAATCTCTTATACAGCTTTGACTGGAAATTTCCTGGTGGAATGAAAGAGCAAGATATCAACATGGATGATTTTGCTGGTCATTCTCTTACCATCNCCAAGTGAACTGCTCTCAAGCTTGTCCCGTTGAAATATCTTTAG</t>
  </si>
  <si>
    <t>ATGGCAATTGATGCTCAACCAGCTTTGCTTGTTTCACTTCTCCTCCTCCTTCCATTACTGATTATCTTCATAAAGAAAACTGTTCAGAAACAAAACCTTCCTCCAAGCCCTCCAAATCTTCCTTTCATAGGCAATTTACACCAACTTGGTTCATTGCCTCACCAATCTTTATGCCAACTCTCCAAAAAATATGGCCCAGTTATGCTTCTTCACCTCGGAAACATGCCAACTGTTGTTATATCATCTGCTGAGGCTGCAAAACAAGTCATGAAGATTCATGATCTCAGCAGTTGCAGCAGACCTCAATTACATGGTCCTCGGAAAATGACATACAATTTCCAAGACTCAGCATTTTGTCCATACGGAGAATATTGGAGAGAAATCAGGAAAATTTGTGTTCTTGAGCTCTTCAGTGTGAAGAGGGTAAGTTCATACCAATCGATTAGGGAAGAAGAAGTTACTAAGCTCATCAAGTCCATATCTCATCACTCCTCATCTTCTCCCGGTGCTCCTGTTGATCTTACTAAGAAGCTGTTTCCTCTTACTGCTAGCATAATTTTCAGGACTGCTTTTGGGACAACTTTCAAAAAAGCTAATTTTTCTGATGAGAAATTTCATGAAATTGTTCAAGAGGTCGAAATCATCATGGCAACTTTCTGTGCAGCTGAGTACTTTCCATATGTGGGATGGATTGTTGACAAGGTTTCTGGTTTAGAACAAAGGCGTGAAAGAATTTTCCACCAGATGGATGATTTCTTTCAAAGGGTGATTGATGATCATCTCAGTCCCGGGAGAGAAAAACAAGAGCGTGAAGACATTGTTGATGTGCTTCTCAAAATAGTGAAAGAGCAAGCTGGTTTTCGATCTGCTTCTCTAACCATAAACAATGTCAAGGGGGTCCTCTTGAATATGTTTCTTGGTGGGGTAGATACTGGTGCAATCACCATGGTGTGGGCAATGGCAGAGCTAGCCAAGAGACCTAAACTGATGAAGAAGGCTCAAGATGAAGTTAGAGCTTGCATTGGAAACAAAGGAAAAGTCACAGAAAGTGACACTGATCAGCTTCAATACCTCAAAATGATAGTCAAAGAAACTTTTAGATTGCACCCTCCAGCTCCTCTGCTTCTTACAAGAGAGAGCATGTCACACTTCACCGTCGATGGCTATGATATTAAACCAAAAACAATTATTCAAGTGAATGCTTGGGCGATTGGACGAGACCCCAAGAGCTGGAAAGATCCTGAAGAGTTCATCCCAGAGAGGTTTCGGGATAGCTCCATTGATTTTAAAGGTCAACATTTCGAGCTGTTGCCATTTGGATCCGGACGAAGGGTATGTCCTGCCATGTACATGGGAACAACAATAGTTGAGCTTGGCCTTGCCAATCTCTTATACAGCTTTGACTGGAAATTGCCTGGTGGAATGAAAGAGCAAGATATCAACATGGATGAGTTTGCTGGTCATTCTCTTACCATCTCCAAGAGAACTGCTCTCAAGCTTGTCCCGGAGAAACACCTCTAG</t>
  </si>
  <si>
    <t>ATGGCAATTGATGCTCAACCAGCTTTGCTTGTTTCACTTCTCCTCCTCCTTCCATTACTGATTATCTTCATAAAGAAAACTGTTCAGAANCAAAACCTTCCTCCAAGCCCTCCAAAGCTTCCTTTCATAGGCAATTTACACCAACTTGGTTCATTGCCTCACCAATCTTTATGCCAACTCTCCAAAAAATATGGCCCAGTTATGCTTCTTCACCTCGGAAACATGCCAACTGTTGTTATATCATCTGCTGAGGCTGCAAAACAAGTCATGAAGATTCATGATCTCAGCAGTTGCAGCAGACCTCAATTACATGGTCCTCGGAAAATGACATACAATTTCCAAGACTCAGCATTTTGTCCATATGGAGAATATTGGAGAGAAATCAGGAAAATTTGTGTTCTTGAGCTCTTCAGTGTGAAGAGGGTAAGTTCATACCAATCGATTAGGGAAGAAGAAGTTACTAAGCTCATCAACTCCATATCTCATCACTCCTCATCTTCTCCNGGTGCTCCTGTTGATCTTACTAAGAAGCTGTTTGCTCTTACTGCTAGCATAATTTTCAGGACTGCTTTTGGGACAACTTTCAAAAAAGCTAATTTTTCTGATGAGAAATTTCATGAAATTGTTCAAGAGGTCGAAATCATAATGGCAACTTTCTGTGGAGCTGAGTACTTTCCATATGTGGGATGGATTGTTGACAAGCTTTCTGGTTTAGAACAAAGGCGTGAAAGAATTTTCCACCAGATGGATGATTTCTTTCAAAGGGTGATTGATGATCATCTCAGTCCCGGGAGAGAAAAACAAGAGCATGAAGACATTGTTGATGTGCTTCTCAAAATAGTGAAAGAGCAAGCTGGTTTTCGATCTGCTTCTCTAACCATAAACAATGTCAAGGGGGTCCTCTTGAATATGTTTCTTGGTGGGGTAGATACTGGCGCAATCACCATGGTGTGGGCAATGGCAGAGCTAGCCAAGAGACCTAAACTGATGAAGAAGGCTCAAGATGAAGTTAGAGCTTGCATTGGAAACAAAGGAAAAGTCACAGAAAGTGACACTGATCAGCTTCAATACCTCAAAATGATAGTCAAAGAAACTTTTAGATTGCACCCTCCAGCTCCTCTGCTTCTTGCAAGAGAGAGCATGTCACACTTCACCGTCGATGGCTATGATATTAAACCAAAAACTATTATTCAAGTGAATGCTTGGGCGATTGGACGAGACCCCAAGAGCTGGAAAGATCCTGAAGAGTTCATCCCAGAGAGGTTTCGGNATAGCTCCATTGATTTTAAAGGTCAACATTTCGAGCTGTTGCCATTTGGATCCGGGCGAAGGGTATGTCCTGCCTTGTACATGGGAACAACAATAGTTGAGCTTGGCCTTGCCAATCTCTTATACAGCTTTGACTGGAAATTGCCTGGTGGAATGAAAGAGCAAGATATCAACATGGATGAGTTTGCTGGTCATTCTCTTACCATCTCCAAGANAACTGCTCTCAAGCTTGTCCCGGTGAAACACCTCTAG</t>
  </si>
  <si>
    <t>ATGGCAATTGATGCTCAATAAGCTTTGCTTGTTTCACTTCTCCTCCTTCCATTACTGATTATCTTCATAAAGAAAACTGTTCAGAAACAAAACAAGAACCTTCCTCCAAGCCCTCCAAAGCTTCCTTTCATAGGCAATTTACACCAGCTTGGTTCATTGCCTCACCAATCTTTATGCCAACTCTCCAAAAAATATGGCTCAGTTATGCTTCTCCACCTCGGCAAGGTGCCAACTGTTGTTGTATCCTCTGCTGAGGCTGCAAAACAAGTCATGAAGACTCATGATCTCAGTACTTGTAGCAGACCTCAATTACATGGTCGTCGACAACTGACGTACAATTACCAAGACTTGGCATTTTCACCATATGGAGAATATTGGAGAGAGATCAGGAAAACTTGTGTCCTTGAACTTTTCAGTGTGAAGAGAGTACTTTCACACCGATCAGTCCGGGAAGAAGAAGTTACCAAGCTCATCAACTCCATATCTCATAACTCCTCATCTTCTCCTGGTGCTCCTGTTGATCTTACTGAGAAGCTGTTTGCTCTTACTGCCAGCATAATTTTCAGGACTGCTTTTGGGACAACTTTTAAAGATGCTAATTTTTCTGATGAGAAATTGCATGAAATTGTTCAAGAGATCCAAACCATCCTGGCAACTTTCTCTGCCACTGAGCACTTTCCATATGTGGGGTGGATTGTGGACAAGCTTTCTGGTTTAGAGCAAAGGCGTGAAAGGATTTTCCACCAGATGGATGATTTCTATCAAAGGGTGATTGATGATCATCTTAGTCCCGGGAGAGAAAAACAAGAGCATGAAGACATTATTGATGTGCTTCTGAAGATAGTGAAAGAGCAAACTGGTTTTCGAGCTGCTTCTTTAACCATAAACAATGTCAAGGCAGTCCTCTTGAATATTTTCCTAGGTGGGGTAGATACTGGTGCAATCACCATGGTGTGGGCAATGGCAGAGCTAGCCAAGAGACCTAAACTGATGAAGAAGGCTCAAGATGAAGTTAGAGCTTGCATTGGAAACAAAGGAAAAGTCACAGAAAGTGACACTGATCAGCTTCAATACCTCAAAATGATAGTCAAAGAAACTTTTAGATTGCACCCTCCAGCTCCTCTGCTTCTTGCAAGAGAGAGCATGTCACACTTCACCGTCGATGGCTATGATATTAAACCAAAAACAATTATTCAAGTGAATGCTTGGGCGATTGGACGAGACTCCAAGAGCTGGAAAGATCCTGAAGAGTTCATCCCAGAGAGGTTTCGGGATAGCTCCATTGATTTTAAAGGTCAACATTTCGAGCTGTTGCCATTTGGATCCGGGCGAAGGGCATGTCCTACCATGTACATGGGAACAACAATAGTTGAGCTTGGCCTTGCCAATCTCTTATACAGCTTTGACTGGAAATTGCCTGGTGGAATGAAAGAGCAAGATATCAACATGGATGAGTTTGCTGGTCATTCTCGTACCATCTCCAAGAGAACTGCTCTCAAGCTTGTCCCGTTGAAACATCTATAG</t>
  </si>
  <si>
    <t>ATGGCAATTGATGCTCAACAAGCTTTGCTTGTTTCACTTCTCCTCCTTCCATTACTGATTATCTTCATAAAGAAAACTGTTCAGAAACAAAACAAGAACCTTCCTCCAAGCCCTCCAAAGCTTCCTTTCATAGGCAATTTACACCAGCTTGGTTCATTGCCTCACCAATCTTTATGCCAACTCTCCAAAAAATATGGCTCAGTTATGCTTCTCCACCTCGGCAAGGTGCCAACTGTTGTTGTATCCTCTGCTGAGGCTGCAAAACAAGTCATGAAGACTCATGATCTCAGTACTTGTAGCAGACCTCAATTACATGGTCCTCGACAACTGACGTACAATTACCAAGACTTGGCATTTTCACCATATGGAGAATATTGGAGAGAGATCAGGAAAACTTGTGTCCTTGAACTTTTCAGTGTGAAGAGAGTACTTTCACACCGATCAGTCCGGGAAGAAGAAGTTACCAAGCTCATCAACTCCATATCTCATAACTCCTCATCTTCTCCTGGTGCTCCTGTTGATCTTACTGAGAAGCTGTTTGCTCTTACTGCCAGCATAATTTTCAGGACTGCTTTTGGGACAACTTTTAAAGATGCTAATTTTTCTGATGAGAAATTGCATGAAATTGTTCAAGAGATCCAAACCATCCTGGCAACTTTCTCTGCCACTGAGCACTTTCCATATGTGGGGTGGATTGTGGACAAGCTTTCTGGTTTAGAGCAAAGGCGTGAAAGGATTTTCCACCAGATGGATGATTTCTATNAAAGGGTGATTGATGATCATCTTAGTCCCGGGAGAGAAAAACAAGAGCATGAAGACATTATTGATGTGCTTCTGAAGATAGTGAAAGAGCAAACAGGTTTTCGAGCTGCTTCTTTAACCATAAACAATGTCAAGGCAGTCCTCTTGGATACTGGTGCAATCACCATGGTGTGGGCAATGGCAGAGCTAGCCAAGAGACCTAACCTGATGAAGAAGGCTCAAGATGAAGTTAGAGCTTGCATTGGAAACAAAGGAAAAGTCACAGAAAGTGACACTGATCAGCTTCANTACCTCAAAATGATAGTCAAAGAAACTTTTAGATTGCACCCTCCAGCTCCTCTGCTTCTTCCAAGAGAGAGCATGTCACACTTCACCGTCGATGGCTATGATATTAAACCAAAAACAATTATTCAAGTCAATGCTTGGGCGATTGGACGAGACCCCAAGAGCTGGAAAGATCCTGAAGAGTTCATCCCAGAGAGGTTTGGGGATAGCTCCATTGATTTTAAAGGTCAACATTTCGAGCTGTTGCCATTTGGATCCGGGCGAAGGGTATGTCCTGCTATGTACATGGGAANAACAATAGTTGAGCTTGGCCTTGCCAATCTCTTATACAGCTTTGACTGGAAATTGCCTGGTGGAATGAAAGAGCAAGATATCAACATGGATGAGTTTGCTGGTCATTCTCTTACCATCTCCAAGAGAACTGCTCTCAAGCTTGTCCCGCATAAACACCTCTAG</t>
  </si>
  <si>
    <t>ATGGCAATTGATGCTCAACAAGCTTTGCTTGTTTCACTTCTCCTCCTTCCATTACTGATTATCTTCATAAAGAAAACTGTTCAGAAACAAAACAAGAACCTTCCTCCAAGCCCTCCAAAGCTTCCTTTCATAGGCAATTTACACCAGCTTGGTTCATTGCCTCACCAATCTTTATGCCAACTCTCCAAAAAATATGGCTCAGTTATGCTTCTCCACCTCGGCAAGGTGCCAACTGTTGTTGTATCCTCTGCTGAGGCTGCAAAACAAGTCATGAAGACTCATGATCTCAGTACTTGTAGCAGACCTCAATTACATGGTCGTCGACAACTGACGTACAATTACCAAGACTTGGCATTTTCACCATATGGAGAATATTGGAGAGAGATCAAGAAACTTTGTGTCCTTGAACTGTTCAGTGTGAAGAGAGTACTTTCACATCGATCAGTCCGGGAAGAAGAAGTTACCATGCTCGTCAACTCCATATCTCATCACTCCTCATCTTCGCCCGGTGCTCCTGTTGATCTTACCGAGAAGCTGTTTACTCTTACTGCTAGCATGATTTTCAGGACTGCTTTTGGGACAACTTTTAAAGATGCTAATTTTTCTGATGAGAAATTGCATGAAATTGTTCAAGAGATCCAAACCATCCTGGCAACTTTCTCTGCCGCTGAGCACTTTCCATATGTGGGGTGGATTGTGGACAAGCTTTCTGGTTTAGAGCAAAGGCGTGAAAGGATTTTCCACCAGATGGATGATTTCTATCAAAGGGTGATTGATGATCATCTTAGTCCCGGGAGAGAAAAACAAGAGCATGAAGAAATTATTCGTGTGCTTCTGAAGATAGTGAAAGAGCAAACTGGTTTTCGAGCTGCTTCTTTAACCATCAACAATGTCAAGGCAGTCCTCTTGAATATGTTTCTTGGTGGGATAGATACTGTCGCAATCACCATGGTGTGGGCAATGGCAGAGCTAGCCAAGAGACCTAAACTGATGAAGAAGGCTCAAGATGAAGTTAGAGCTTGCATTGGAAACAAAGGAAAAGTCACAGAAAGTGACACTGATCAGCTTCAATACCTCAAAATGATAGTCAAAGAAACTTTTAGATTGCACCCTCCAGCTCCTCTGCTTCTTGCAAGAGAGAGCATGTCACACTTCACCGTCGATGGCTATGATATTAAACCAAAAACAATTATTCAAGTGAATGCTTGGGCGATTGGACGAGACCCCAAGAGCTGGAAAGATCCTGAAGAGTTCATCCCAGAGAGGTTTCGGGATAGCTCCATTGATTTTAAAGGTCAACATTTCGAGTTGTTGCCATTTGGATCCGGGCGAAGGGCATGTCCTGCCATGTACATGGNAACAACAATAGTTGAGCTTGGCCTTGCCAATCTCTTATATAGCTTTGACTGGAAATTGCCTGGTGGAATGAAAGAGCAAGATATCAACATGGATGAGTTTGCTGGTCATTCTCTTACCATCTCCAAGAGAACTGCTCTCAAGCTTGTCCCGTTGAAACATCTTTAG</t>
  </si>
  <si>
    <t>Chr4; 5781840 to 5783490</t>
  </si>
  <si>
    <t>Chr4; 5886551 to 5888267</t>
  </si>
  <si>
    <t>Chr4; 5799138 to 5800755</t>
  </si>
  <si>
    <t>282486 to 285012</t>
  </si>
  <si>
    <t>116262 to 118747</t>
  </si>
  <si>
    <t xml:space="preserve">139071 to 141743 </t>
  </si>
  <si>
    <t xml:space="preserve">29624 to 31840 </t>
  </si>
  <si>
    <t>347935 to 350110</t>
  </si>
  <si>
    <t>148781 to 151433</t>
  </si>
  <si>
    <t>605161 to 607873</t>
  </si>
  <si>
    <t xml:space="preserve">801540 to 803671 </t>
  </si>
  <si>
    <t>512022 to 514737</t>
  </si>
  <si>
    <t>ATGGCACTAGATGCTCTAAACATGTTGCTTCTTTTTCTACCTCTATCTCTATTCTTTTTCACAAAGAAGTTGAAAGCCGTGAGACAAAACAACAACCTCCCACCTGGCCCTCCCAAGCTTCCAATCATAGGAAACTTGCACCAGCTTGGTACTCTGCCACACCAATCTTTATGCAAGCTTGCCAAAATATATGGCCCTGTAATGCTTCTTCAACTTGGCGGTGTCCCAACTCTTGTAATATCCTCTGCAGAGGCTGCAAAAGTCGTCTTAAAGGTTAATGATCTTAACTCTTGCAGCAGACCTCTATTGCCAGGAGCTCGAACACTCACTTACAATTACCGAGATGTAGGTTTTACGCCTTATGGAGATTACTGGAGAGAGATGAGGAAAATCTGTGTTCTTGAGCTTTTCAGTGCGAAAAGGGTGCAGTCATATCGGTCCATCAGGGAAGAAGAAGTTGATTCTCTCATCAATTTGATATCTGAATCTTCATCTTCTGCTACTCCTGTTAATCTTACTGAGATGCTCTTTTCCCTCACTGCTAGTATAGTTTTCAGGATTGCTTTTGGAACTACTTTCGAAAGGAGTGGTTTTAATAACCATAGATTTCATCAAGTGGTTCATGATGTGCAGGCTATGCTGGGAAGCTACTCAGCTGCTGAGTTCATCCCTTATGTGGGATGGATTGTCGACAGGCTCTCTGGTTTACATCAAAGGTTTGAAAGGACTTTCAACGAGTTGGATCGGTTTTTCCAATATGTGGTTGATAATCATCTCAGTGCTGAGAGAACAAAAACAGACCATGAAGATATTATCGATGTGCTACTGAAATTAGTTAGGGAGCAAACAGGGTTTGGAGCTGCTCAGCTCTCTCAAGACAACATAAAGGCAGTCCTTTTGAATGTGTTTTTAGGTGGAGTGGATACTGGAGCAATAACCATGATATGGGCAATGGCAGAGCTGGCTAAGCAACCAAAACTGATGAAGAAGGCACAAGATGAAGTTAGGACTTCCATAGGAAACAAAGGAAGAGTCAGTGAAAGTGACATTGATCAGCTTGAATACCTCAAGATGATAGTGAAAGAGACTTTTAGACTGCACCCTCCAGCTGCACTTCTTCTTCCCAGAGAAACCATATCACACTTTAAAGTAAATGGTTTTGAAGTTCATCCTAAAACAACAATCCATATTAATGCTTGGGCAATCGGACGAGATCCTGGTTACTGGAAGAGTCCTGAAGAATTCATCCCTGAACGGTTCGTTGATAGTTCTACTGATTTTAAAGGGCAACACTTCGAATTATTGCCATTTGGGTCTGGACGAAGAGTTTGTCCTGGTATTTATATGGCAACAACAATGGTGGAGCTTGGACTTGCAAATCTGCTATACTGGTTTGATTGGAAATTGCCTGATGGAATGAAAGAGGAAGATATAAACATGGAAGAGGAAGCTGGTATTTCACTTACCATCTCTAAGAAAATTGCTCTCAACCTTGTCCCTGCCAAGTACTCTGGAACGCATCAGAAGATAGCTTGA</t>
  </si>
  <si>
    <t>ATGGCGTTCCATACCTATCTTTTGCTTCCTCTGCTTCTAATCCTTCCCCTACTATTTCTCATGAAAATAAAAGTAATTCAGAGAAAAAACAATAAGAATCTTCCACCAAGCCCACCAAAGCTTCCCATTGTAGGCCATTTGCACCTACTTGGTGAGCTATCCCACCAATCTTTATTTAAGCTGTCCAAAAAATATGGCCCTGTCATGCTTCTTCATCTTGGTGGTATTCCAACCGTGATATTATCGTCCCCGGAGGCTGCCAAGACCGCCTTGAAAGTTCATGATCTAAACTGTTGCAGTAGACCTTCACCGGCCGGTCCTCGAAGACTTACGTATAATTTTAGGGACATTGTTTTCGCCCCTTATGGAGATTACTGGAGAGAAATGAGGAAAATATGTGTTCTCGAGCTGTTTAGCACGAAAAGGGTTCAATCATATCGTTCTATTAGAGAAGAAGAAGTTGAATCTCTGATGAATTTCATAACGGAATGTTCAACGTCTTCTACTCCTGTTAATCTTACCGAGAAGCTCTTTGCCTTGACTGCCAGTATGATTTTCAAAATTGCTTTTGGGAAAAGTTTCCAAGGGAGTAACTTTGATAACCATAGATTCCATGAAGTTATTCATGAAAGTGAGGCTCTGTTGGGAAGCTATTTTGCTTCAGAGTGTTTTCCATATGTGGGATGGATTATAGATAGAATCTCAGGTATGCATCAAAGGCTTGAAGGTATTTTCAAGGAGTTGGATAATTTTTTTCAACAGGTAATTGATGATCATCAAAGTTCTGAGAGAAAAAGACAAGACCAAGATGACATTATTGATGTGCTTCTGAAGATAGTTAAAGAGCAATCTGGATTTGGTGCTGCTATGCTCACCGAAGTCAATATCAAAGCAGTCCTCTTGAATGTATTTTTGGCTGGAGTAGATACTGGTGCAATAACCATGTTATGGGCAATGGCAGAGCTGGCTAAGAAACCAGAATTGATGAAGAAGGCACAAGACGAAGTTAGAAATGTGATTGGAGATAAAGGAAAAGTCAGTGAAAATGACACTGACCAACTTCAATATCTCAAGATGATAATAAAAGAAACTTTGAGATTGCATCCACCAGCTCCTTTGCTAATTCCAAGAGAAACCATGTCCCACTTCAAGATCAATGGTTACGATATTTTTCCAAAAATGCTAATCCAAGTGAATGCTTGGGCAATTGGACGAGACCCCGAATATTGGGAAAATCCAGAAGAATTCATCCCTGAAAGGTTCACTAATAATTCCATTGATTTCAAAGGGCAAGACTTTGAGTTCTTGCCCTTTGGATCGGGTCGAAGGATTTGTCCAGGGATGTACATGGGAACAACTACTGTGGAGCTCGGACTGGCAAATTTGTTATACCGGTTTGATTGGAAATTGCCTGATGGAATGAAGGAGGAAGATTTGAATATGGAAGAGAAAGCTGGCATTTCGCTTACCATCTCAAAGAAAACTGATCTCCAGCTTGTCCCAATCAAGTTCTATTAG</t>
  </si>
  <si>
    <t>ATGGAGTTCCATACCCTTTTCTTGCTTCATCTTCTTCTAGTTCTTTCCCTACTACTTTTCATGAAAAAGAAAAGAAAAAACGCTAAGAATCTTCCACCAAGCCCACCAAAGCTTCCGATTATAGGCAATTTGCACCAACTTGGTGAGCTATCCCACCAATCTTTGTTCAAGCTTTCTAAAAAATATGGCCCTGTCATGCTTCTTCATCTTGCTGGTATTCCTACCGTGATATTATCGTCCGCGGAGGCTGCAAAGACAGCCTTGAAAGTTCATGATCTAAACTGTTGCAGTAGACCCTCATCAGCCGGACCTCGACGACTTACGTATAATTTTCAGGACATTTCTTTCGCTCCTTATGGAGATTACTGGAGACAAATGAGGAAAATCTGTGTTCTTGAGCTGTTCAGCACGAAAAGGGTTCAGTCATATCGTTCTATTAGGGAAGAAGAAGTTGAATCTTTGATGGATTTCATATCGGAATCTTCAATCTCTTCTACTCCTGTTAATCTTACCGAGAAGCTCTATGCTTTGACTGCTAGTATAATTTTAAAACTTGCTTTTGGGAAAAGTTTCAGAGGGAGTAATTTTGATAACCATAGATTTCATGAAGTTATCCAGGAAAGTGAGGCTGTTTTGGGAAGCTATTTCGCTTCTGAGTGTGTTCCATATGTGGGATGGATTATAGATAGAATCACGGGTTTGCATCAAAGGCTTGAAGGTGTGTTCAAAGAGTTGGATAATTTTTTTCAACAGGTTATTGATGATCATCAAAGTTCTGAGAGAAAAAAACAAGACCAAGATGACATTATTGATGTGCTTCTGAAGATAGTTAAAGAGCAATCTGGATTTGGCACCGCTATGCTCTCTGAAGTCAATATCAAAGCAGTCCTCCTGGATGTGTTTTTAGCTGGAGTAGAAACTAGTGCAACAACCATGATATGGGCAATGGCAGAGCTGGCTAAGAAACCAGAATTAATGAAGAAGGCACAAGACGAAGTTAGAAATGCGATTGGTGATAAAGGAAAAGTCAGTGAAAGTGACATTGACCAACTTCAATATCTCAAAATGATAGTAAAAGAAACTTTAAGATTGCATCCACCAGCTCCTTTGCTACTTCCAAGAGAAACCATGTCCTACTTCAAGATCAATGGTTACGATATTTTCCCAAAAGTGCAAGTCCAAGTTAACGTCTGGGGAATTGGACGAGACCCTGAATACTGGGAAAATCCAGATGAATTCGTTCCAGAAAGGTTTGCTGATGATTCCATTGATTACAGAGGGCAAGACTTTGAGTTCTTGCCATTTGGATCTGGTCGAAGGATTTGTCCGGGGATGTATATGGCAACAACTACTATGGAGCTTGGACTAGCAAATCTGCTATGCCGGTTTGATTGGAGATTGCCCGATGGAATAAAAGAGGAAGACATAAACATGGAAGAGAAAGCTGGTCTCTCTCTTACAACCTCAAAGAAAAGTGATCTTCAACTTGTCCCTGTCAAAGTTTTATAA</t>
  </si>
  <si>
    <t>ATGGCGTTCCATACCTATCTTTTGCTTCCTCTGCTTCTAATCCTTCCCCTACTATTTCTCATGAAAATAAAAGTAATTCAGAGAAAAAACAATAAGAATCTTCCACCAAGCCCACCAAAGCTTCCCATTGTAGGCCATTTGCACCTACTTGGTGAGCTATCCCACCAATCTTTATTTAAGCTGTCCAAAAAATATGGCCCTGTCATGCTTCTTCATCTTGGTGGTATTCCAACCGTGATATTATCGTCCCCGGAGGCTGCCAAGACNGCCTTGAAAGTTCATGATCTAAACTGTTGCAGTAGACCTTCACCGGCCGGTCCTCGAAGACTTACTTATAATTTTAGGGACATTGTTTTCTCCCCTTATGGAGATTACTGGAGAGAAATGAGGAAANTATGTGTTCTCGAGCTGTTTAGCACGAAAAGGGTTCAATCATATCGTTCTATTAGAGAAGAAGAAGTTGAATCTCTGATGAATTTCATAACGGAATGTTCAACGTCTTCTACTCNTGTTAATCTTACCGAGAAGCTCTTTGCCTTGACTGCCAGTATGATTTTCAAAATTGCTTTTGGGAAAAGTTTCCAAGGGAGTAATTTTGATAACCATAGATTTCATGAAGTTATTCATGAAAGTGAGGCTCTGTTGGGAAGCTATTTTGCTTCAGAGTGTTTTCCATATGTGGGATGGATTATAGATAGAATCTCAGGTATGCATCAAAGGCTTGAAGGTATTTTCAAGGAGTTGGATAATTTTTTTCAACAGGTAATTGATGATCATCAAAGTTCTGAGAGAAAAAGACAAGACCAAGATGACATTATTGATGTGCTTCTGAAGATAGTTAAAGAGCAATCTGGATTTGGTGCTGCTATGCTCACCGAAGTCAATATCAAAGCTGTCCTCTTGAATGTATTTTTGGCTGGAGTAGATACTGGTGCAATAACCATGTTATGGGCAATGGCAGAGCTGGCTAAGAAACCAGAATTAATGAAGAAGGCACAAGACGAAGTTAGAAATGTGATTGGAGATAAAGGAAAAGTCAGTGAAAATGACACTGACCAACTTCAATATCTCAAGATGATAATAAAAGAAACTTTGAGATTGCATCCACCAGCTCCTTTGCTAATTCCAAGAGAAACCATGTCCCACTTCAAGATCAATGGTTACGATATTTTTCCAAAAATGCTAATCCAAGTGAATGCCTGGGCAATTGGACGAGACCCCGAATATTGGGAAAATCCAGAAGAATTCATCCCTGAAAGATTCACTAATAATTCCATTGATTTCAAAGGGCAAGACTTTGAGTTCTTGCCCTTTGGATCAGGTCGAAGGATTTGTCCAGGGATGCACATGGGAACAACTACTGTGGAGCTCGGACTGGCAAATTTGTTATACCGGTTTGATTGGAAATTGCCTGATGGAATGAAGGAGGAAGATTTGAATATGGAAGAGAAAGCTGGCATTTCGCTTACCATCTCAAAGAAAACTGATCTCCAGCTTGTCCCAATCAAGTTCTATTAG</t>
  </si>
  <si>
    <t>ATGGCACTCAATGCTCTAAACATGTTGCTTCTTTTTCTTCTTCTTCTCTCTCTATTCTTTTTCACGGAGANAGAAGTTGNAAAGCTGTGAGACAANAATAACAACCTCTCGCTTGGCCCTCCCAAACTTCCAATCATAGGAAACTTGCACCATCTTGGTACTCTGCCACACCAATCTTTATGCAATCTTGCCAAAAGATATGGCCCTGTAATGTTTCTTCAACTCGGCGGTGTCCCAACTCTTGTATNATCCTCTGCAGAGTCTGCAAAAGTCGTCTTAAAGGTTAACGATCTCAACTCTTGTAGCAGACCTCAATTGCCAGGAGCTCTAACACTCACTTACAATTATCAAGATGTAGGTTTTACACCTTATGGAGATGACTAGAGAGAGATGAGGAAAATCTATGTTCTTGAGCTTTTCAGTGCGNNGAAAAGGGTGCAGTCATATCGGTCCATCAGGGAAGAAGAAGTTGATTCTCTCATCAATTTGATATCTGAATCTTCGTCTTCCGCTACTCCTGTTAATCTTACCGAGATGCTCTTTTCCCTCACTGCTAGTATAGTTTTCAGGATTGCTTTTAGGACTACTTTCAAAACAAGTGGTTTTAATAACCATAGATTTCATCAAGTGGTTCATGATGTGGAGGCTATGCTGGNAAGCTACTCAGCTGCTGAGTTCATCCCTTATGTNTGAATTGTCGACAGGCTCTCTGGTTTACATCAAAGGTTTGAAAGGACTTTCAACGCGTTGGATCGGTTTTTCCAATATGTAGTTGATAATCATCTTAGTGCTGAGAGAACAAAAACAGACCATGAAGATGTTATCGATGTGCTGCTGAAATTAGTTCGGGAGCAAACAGGGTTTGGAGCTGCTCAGCTCTCTCAAGACAACATAAAGGCAGTCCTTTTGAATGTGTTTTTAGGTGGAGTGGATACTGGAGCAATAACCATGATATGGGCAATGGCAGAGCTGGCCAAGAAACCAAAACTGATGAAGAAGGCACAAGATAAAGTTAGGAATGCNATAGGAAACAAAGGAAGAGTCAGTGAAAGCGACATTAAACAGCTTGAATACCTTAAGATGATAGTGAAAGAGACTTTTAGACTGCACCCTCCAGCTGCAATTCTTCTTCCCGGAGAAACCATATCACAATTTAAAGTAAATGGTTTTGAAGTTCATCCTAAAACGATAATCCATATTAATGCTTGGGCAATCGGACAAGATCCTGGTTACTGGAAGAGTCCTGAAGAATTCATCCCTGAATGGTTCGTTGATAGTTCCATTGATTTTAAAGGGCAACACTTCGAATTATTGCCATTTGGATATGGACGAAGAGTTTGTCCTGGTATGTATGTGGCAACAACAATGGTGGAGCTTGGACTTGCAAATCTGCTATACTGGTTTGATTGGAAATTGCCTGATGGAATGAAAGAGGAAGATATAAACATGGAAGAGGAAGCTGGTATTTCACTTGCCATCTCTAAGAAAATTGCTCTCAACCTTGTCCCTACCAAGTACTTTGGAAAGCATCAGAAGATAGATTGA</t>
  </si>
  <si>
    <t>ATGGCGTTCCATACCCTTNTTTTGCTTCCTCTTCTTTTAATTCTTTCACTACTATTTCTCATGAAAAAGAAAATAAAACTTCCTCAGAGAAAAAACACTACAATTCTTCCACCAAGCCCACCAAAGCTTCCTATTATAGGCAATTTGCACCAACTTGGTGAGGTATCCCACCAATCTTTGTCTAAGCTTTCCAAAAAATATGGCCCTGTCATGCTTCTTCATCTTGGTGGTATTCCAACCGTGATCATATCGTCCGTGGAGGCTGCGAAAATGGTCTTGAAAGTTCATGATCTAAACTGTTGCAGCAGACCTTCACCGGCCGGTCCTCGAAGACTTACTTATAATTTTCAAGATGTTGCTTTCGCTCCTTATGGAGAATATTGGAGACAAATGAGGAAAGTCTGTGTTCTGGAGCTGTTTAGCGTGAGAAGGGTTCAATCATATCGTTCTATTAGGGAAGAAGAAGTTGAATCTTTGATGAATTTCATATCAAAATCTTCTACTTCTTCAACTCCTGTTAATCTTACTGAGAAGCTCTTTGCCTTGACTGCTAGTGTGATTTTCAAAATTGCTTTTGGAAAAACTTTCCAAGGAAGTGATTTTGACAATCATAGGTTTCACGAAGTTGTTACTGAAACTGAGGCTATGATGGGAAGCTGTCTTGCTTCTGAGTGTATTCCATATGTCGGATGGATTATAGATAGACTCACAGGCTTGCATCAAAGGCTTGAAAGAGTATTCAAAGAGTTGGATCATTTCTTTCAACAGGTCATTGATGATCATAAAAGTTCTGAGAGAAAAAAACAAGATCATGATGACTTTATTGATGTGCTTCTGAAAATAATTAAAGAGCAATCTGGATTTGGTGCTGCTATGCTCTCTGAAGTCAATATCAAAGCAGTCCTCTTGAATGTGTTTTTAGGTGGAGTAGACACTGGTGCAATAACCATGATATGGGCAATGGCGGAGCTGGTTAAGAAACCAGAAGTAATGAAGAAGGCACAAGATGAAGTTAGGAGTGTGATTGGAGATAAAGGAAAAGTAAGTGATGGTGACACTGACCAACTTCAGTACCTCAAGATGATAATAAAAGAAACTTTAAGATTGCATCCACCAGCTCCTTTGCTAGTTCCGAGAGAAACCATGTCCCACTTCAAGATTAATGGCTACGATATTCTCCCGAAAATGTTAGTCCAAGTTAACGTATGGGGAATAGGACGAGACCCCGAGTACTGGGAAAATCCAGAAGAATTCATCCCGGAAAGGTTCGCTGATGGTTCCATTGATTTCAAAGGGCAAGACTTTGAGCTCTTGCCCTTTGGATCGGGTCGTAGGATTTGTCCTGGCATATATATGGCTACAACTTTGGTGGAGCTTGGACTAGCAAATCTGCTATACCGGTTTGATTGGAAATTGCCTGATGGAATGAAAGAGGAAGATATAAACATGGAAGAGCAAACTGGTCTTTCTATTACAATCTCAAAGAAAACTGATCTCCAACTTGTCCCAGTCAAGCTCTATTAG</t>
  </si>
  <si>
    <t>ATGTATATTGCTGCCATTTTGCTAATTTTTCTTCTACTACTTTCAATCTTACTTCTCCTGAAAAAGAAACGGAACAAGAACCTACCACCAAGCCCTCCAAAGCTTCCTTTGATAGGCAATTTGCACCAGCTCGGTTCGCTGCCTCACCAATGCTTATGGAAACTTGCCCAGAAACACGGCCCGGTTATGCTCCTCCGACTCGGCAACGTGCAAACCGTCGTAGTTTCCTCCGCTGAGGCCGCGAAAACTGTCCTGAAGACTCACGATCTCGACAGTTGCAGCAGGCCTCGATTACACGGGGCCAGGATAATGACGCACGACTACCTTGACTTGGCCTTTTCTCCATACGGCGAATACTGGAGAGAGATGAGGAAAATATGTGTTCTCGAGCTTTTCAGTGTCAAGAGATCGCAGTCGTACCGGTCAATTAGGGAAGATCGAGTCGCTAAGATGATAAACTCGATATCTAATCACGCACAGTCTTCTTCTTCTTCTTCTTCTACTTCTCCAGTTGATCTCACAGAAAAGTTGTTTGCTCTTACTGCTAGCATCATTTTCAGGATTGCTTTCGGGACGAGTTTCGAGGGGAGCAATCTCCACCACAGCAGGTTTAGTGAAGTGATACAAGCAGTCGAGGTCATGGTTGGAAGCTTTTGTGCAGCCGAGTACTTTCCTTATGTTGGGTGGATAGTTGACAGGCTCTCTGGTTTGCAACAGAGGCGAGAAAAGATCTTCCATGAGTTAGATAATTTCTTCCAAGGGGTGATTGATGATCATCTAAGCCAGTCCAGTAAAAGAAAACGAGAGCACGAAGACATCATCGACGTCTTGCTGAAAATTGTCAAAGAGAAAACCGGGTTCGGAGCTGCTTTGCTCACTGAAAGGAATATCAAGGCAGTCCTCTTGGTAAGTTACAGTGGTGTTGATACCGCTGCAATTACCATCATTTGGGCTATGGCAGAGCTGGTCAAGAGACCTAACTTGATGAAGAAGGCACAAGATGAAGTTAGAAGCTGTATTGGAAACAAAGGCTTTGTCACCGAAAGTGACACTGATCAACTCCAATACCTCAAAATGATAGTTAAAGAGACTTTTAGATTGCACCCTCCAGCTCCGCTGCTTATTCCGAGGGAAACAATTTCGCACTTCAAGATCGACGGCTATGATATTCCCCCCAAAACGCTGCTCTACGTAAATGCCTGGGCAATCGGGCGAGACCCCGAGTACTGGAAGGATCCAGAAGAGTTCATCCCGGAGAGGTTTACGGAGAGCCCCGTTGATTTCAGAGGGCAACACTTCGGCCTTCTGCCATTTGGGTCGGGTCGGAGAGTATGCCCCGCTATCTACATGGGAGCAACAACAGTGGAGCTTACGCTGGCAAATCTGCTGTACAGTTTTGATTGGAAATTGCCTGATGGAATGAAGGAAGAAGATATCAACATGGAAGAGACAGCTGGTCTTTCCCTCACTCTCTCTAAAAAAAGTCCTCTCAGACTTGTCCCAGTGAAGCACTTCTAG</t>
  </si>
  <si>
    <t>ATGNATGTTGTTACCATATTGGTATTATTGCTTCTACTTCTTCCTCTGCTACTTTTCCTGAAAAAGAAACAGATCAAGAATCTACCACCAAGCCCTCCAACGCTTCCCTTCATTGGCAATTTGCACCAGCTCGGTTCGCTGCCGCACCAGTCTCTATGGAAACTTGCCAAGAAACACGGCCCGGTTATGCTCCTTCGACTCGGCAGCGTGCCAACCGTTATAATATCCTCCCCTGAGGCCGCGAAAGCTGTCATGAAGACTCACGATCTCGAATGTTGCAGCAGGCCTCAGTTACACGGGCCCCGAATGATGACATACAACTACCTTGACTTGGCCTTTTCGCCTTATGGAGAATACTGGAGAGAGATGAGGAAAATATGTGTTGTCGAGCTTTTAGGTGTCAAGAGAGTAGAATCATACCAGTCAATAAGGGAAGAAGAAGTGGCTAAGCTGATCAACTCGATAGCTGATCACTCGTTGTCTTCTGCTTCTCCTATTGATCTCACCGAGAAGTTGTTCTCTCTTACTGCTAGTATGACTTTCAGGATTGCATTCGGGATGAGTTTCCAAGGGAGCGATCTCCATCACAACAGGTTTCAGGAAGTGGTTCAAGAAGCCTCAGCCGCGATGGGAAGTTTCTGCGCAGCAGAGTTCTTTCCCTATGTTGGATGGATTGTTGACAGGTTGTCTGGTTTGCAGCAAAGGCGCGAAAAGGTATTCCGCGAGTTGGACAGCTTCTTCCAAGGAATAATCGACGCTCATCTCCGTCCTGATAGAGGAGAACAAGAGCATGAAGACATCATAGACGTGTTACTAAAGATAATGAAAGAGAAATCTCAGTCCGGAGCTGCTTTTCTAGCTCAGACAAATATCAAGGCAATCGTCTTGGCAGGGGTAGATACCTCTGCAATTACCATGGTGTGGGCACTGGCAGAGCTAGTGAAGAGGCCTAACTTGATGAAGAAGGCACAAGAAGAAGTTAGAAGCTGCATTGGAAACAAAGGCAAAGTGATAGTCCAAGCAAGTGACATTGATCAGCTTCAATACCTCAAGATGATAGTTAAAGAGACTCTTAGATTGCACGGTCCAGGCCCACTGCTTCTTCCGAGGGAAACCATGTCGCGCATTAATATTGATGGCTTTGAAATTCCCCCGAAAACAATGCTCCAAGTGAACGCCTGGGCGATCGGGCGAGACCCCAAGTACTGGAAGGATCCAGAAGAGTTCATTCCAGAGAGGTTTACGGACAGTCCCATTGACTTCAGAGGGCAACACTTCGAGCTGTTGCCGTTCGGTTCGGGCCGGAGAGCGTGCCCCGGTATGCACATGGGAACAACAACAGTGGAGCTCGGACTGGCAAATCTGCTCTACAGTTTTGACTGGAAATTGCCTGATGGAATGGAGGAGGAAGATATGGACATGGGAGAGACGGCTGGTCCTTCCCTTACTGTATCTATGAGAACACCACTTAAGCTTGTCCCAGTGAGGCACATCTAG</t>
  </si>
  <si>
    <t>ATGGACGCCCACGCCCAAATGACTTTGCTTTTTTCCCTCCTCCTCCTAATTGTGTTGCTTTTAGTGAAAAAGAAACTAGCTAGAAAACAGAACCAGAACCTACCACCAAGCCCTCCCAAGCTTCCCATCATAGGAAATTTACATCAGCTCGGCTCATTGCTTCACCAATCGTTATGGCAACTTTCCAAGAAACACGGCCCGGTTATGTTGCTCCATCTCGGCAGCATGCCGACCGTCATAATATCCTCCGCTGAGGCCGCAAAAGTAGCCCTGAAGATTCATGATCTCGACGCTTGTAGCAGGCCGCAACTGCATGGTGTCCGGAAGCTCACATACAATTATCTCGACTTGGCATTTTCGCCTTATGGCGAGTATTGGAGAGAGCTGAGGAAAATATGTGTTCTTGAGCTTCTTAGCCTGAAGAGAGTTCAATCATATCGGGCAATAAGGGAAGAAGAGGTTGCTAAGATGATCAATTCGATAGCTGATCACTCCTTGTCTTCCGAGTCTCCTGTTAATCTTACCGAGAAGTTGTTTGCGCTTACTGCCAGTACAATCTTTCGAGTTGTTTTAGGGGCAACTTTCCAAGGGAGCGATTTCGATCATAGCAAATTTCATGAAGTGATTCAAGAAGCAGAATCTACATTGGGAAGCTTCTACACAGCCGAGTACTTTCCCTATGTGGGATGGATTATTGACGAGCTTTCTGGTCTACCAAAACGACACGAAAAAATTTTCCGCGAGTTGGATCATTTCTTCCAAAGGGTGATTGATGATCACCTCAATGTTGGTAGAAGAGAACAAGAGCATGAAGACATCATCGACGTGTTGCTGAAAATCGTGAAAGAAAAAGCCGGGTTCGGTTCTACTTTGCTAACTGAAAGCAATATCAAGGCACTTCTCTTGGGTGGGATCGATACCTCAGCAATTACAATGGTGTGGGCAATGGCAGAGCTAGTCAAGAGACCTTACTTGTTGACGAAGGCACAAGATGAAGTCAGAAACGTTATTGGAGACAAAGGAAAGGTCACCGTAAACGACACTGATCATCTTCAATACCTAAAAATGATAGTCAAAGAAACTTTTAGATTGCACCCTCCAGCTCCACTGCTTCTTCCAAGGGAAACGATTTCGCACTTCAAGATCGACGGCTATGATATTCCCCCAAAAACACTACTCCAAGTGAATGCCTGGGCAATCGGGCGAGACCCCAAGTACTGGAAGGATCCAGAACAGTTTATTCCGGAAAGGTTTATGGACAGTCCCGTTGACTTCAAAGGGCAACATTTCGAGCTGTTGCCGTTTGGTTCTGGTAGGAGAGTATGCCCTGCAATGTACATGGGAGCAACAACAGTGGAGCTCGGACTTGCAAATCTGCTCTACAGTTTTAACTGGAAATTGCCTGATGGCATGAAAGAGGAAGATGTCAACATGGAAGAGACGGCCGGTCCTTCCCTTACTGTCTCTAAGAAAACAGCACTCAATCTTGTCGCAGTGAAGCGCCTCTAG</t>
  </si>
  <si>
    <t>ATGGAGATCGGTACCATATTTCTTCTTTCGCTTCTGTTGCTTCCTCTGCTACTTTTCCTGAAAAAGAAACAGAACAAGAATCTACCACCAAGCCCTCCAACGCTTCCCTTCATTGGCAATTTACATCAGCTCGGTTCTCTGCCTCACCAATCTCTATGGAAACTTGCCAGGAAACACGGCCCGGTTATGCTTCTTCAACTCGGCAGCGTGAAAACTGTTGTGGTATCCTCAGCGGAGACCGCGAAAACCGTCCTGAAGACTCATGATCTTGATTGTTGCAGCAGGCCTCCATTAGACGGGGCCCGAATGATGACTTACAACTACATTGACTTGGCCTTTTCGCCTTATGGAGAATACTGGAGAGAGATCAGGAAAATATGTGTTCTCGAGCTTTTCAGCGTCAAGAGAGTAGAATCATACCAGTCAATAAGGGTAGAAGAAGTGGCAAAGCTGATCAACTCGATAGCCGATCACTCTTCTTCTTCTTCCGCTTCACCGATTAATCTCACCGATAAGTTGTTTTCTCTTACTGCTAGTATACTTTTCAAGATTGCTTTCGGTGTGAGTTTCCAAGGGAGCGATCTCCATCACAACAGGTTTCACGAAGTGCTTCTAGAGGCCGGGGCCGCATTTGGAAGCTTCTGCGCGGCAGAGTTCTTCCCCTATGTGGGATGGATTGTTGACAGGTTGTCTGGTTTGCAGCAGAGGCGCGAAAAGGTATTCCGCGAGTTGGACAGTTTCTACCAAGGAATAATCGACGCTCATCTCCGTCCCGATAGAAGAGAACAAGAGCATGAAGACATCATCGACGTGCTGCTAAAAATAATGAAAGGGCAGTCTCAGTTCAGAGCTGGTTTTCTAACTGAAAAGAACATCAAAGCCGTCCTCTTTGCAGGAATAGATACGTCTTCAATTACCATGGTGTGGGCAATGACAGAGCTAATCAGGAGTCCTAAGTTGATGAAGAAGGCACAAGATGAAGTTAGAGGTTGCATTGGAAACAAAGGAAAAGTGATAGTCCAAGCAAGTGACATTGATCAGCTTCAATATCTCAAGATGATTGTTAAAGAGACTCTTAGATTGCATGGTCCAGGTGCACTGCTTCTTCCAAGGGAGACCATGTCGCACATCAACATCAACGGCTACGAGATTCCCCCGAAAACAAGGATCCAAGTGAATTCCTGGGGAATCGGGCGAGACCCCGAGTACTGGAAGGATCCAGAAGAGTTCATCCCAGAGAGGTTTCTGGACAGTCCCATTGATTTCAGAGGGCAACACTTTGAGATGTTGCCATTTGGATCGGGTCGCAGAGTATGCCCCGGTATCTATATGGGGACTACAACGGTGGAGCTGGGACTCGCGAATCTGTTGTACAATTTTGATTGGAAATTGCCTGATGGAATGAAGGAGGAAGATATCAACATGGAAGAGATGGCTGGTCCTTCCGTTACTGTCTCTAAGAAAACACCACTCAACCTTGTCCCAATAATTATGAGGCAAATCTAA</t>
  </si>
  <si>
    <t>ATGGCAATTGATGCTCAACCAGCTTTGTTTCTCTTTCTCCTCCTCCTCTTCCCTTTACTGCTTTTTGTGATAAAGAAAGCAGTTCAGAAACCCAAAAAGAACCTTCCACCAAGCCCTCCAAAGCTTCCATTTATAGGCAATTTACACCAGCTTGGTTCATTGCCTCACCAATCTTTATGCCAACTCTCCAAGAAATATGGCTCAGTTATGCTTCTTCACCTCGGATACGTGCCAACTGTTGTAGTATCCTCCGCTGAGGCTGCGAGAGAAGTCCTGAAGGTTCATGATCTCAGTAGTTGCAGCAGACCTTCATTAGACGGGCCTCGGAAACTGACGTACAATTATCTGGACTTGGCCTTTTCACCTTATGGTGAGTATTGGAGAGAGATCAGGAAAATATGCGTTCTTGAGCTTTTCAGTGTGAAGAGGGTACTGTCATACCGATCAATTCGGGAAGAGGAAGTTACTAAGCTGATCAATTCCATATCGAATCACTCCTCGTCTTCTCCTGGCACTCCTGTTAATCTTACTGACAAGTTATATGCTCTTACCGCTGAAATAATTTTCAGGATTGCATTTGGGACAACTTTCCAAGGTAGTGATTTTGCTCAGGAGAAATTTCATGACGTGGTTTTAGAGGCCGAGGCCACATTGGGAGGTTTCTCCGCAGCCGAGTACTTCCCATATGTGGGTTGGATTGTTGACAAGATTTCTGGTTTACAACAAAGGCGTGAAAGGGTCTTCCACGAGTTAGATCATTTCTTCCAAAGGGTGATTGATGATCACCTCAGTCCCGAGAGAACAAAACAAGAGCACGAAGACATTATTGACGTGCTTCTGAAAATAGTGAAAGAGCAAACTGGTTTTGGAGCTGCCTTGCTAACCGAAAAAAATATCAAGGCAGTCCTCTTGAATATGTTTTTAGGTGGGGTAGATACTGGCGCAATTACCATGGAGTGGGCAATGGCAGAGCTAGCCAAGAGACCTAGCTTGATGAAGAAGGCTCAAGATGAAGTTAGAACTCGCATCGGAAACAAAGGAAAAGTCTCTGAAAGTGACATTGATCAGTTTCCGTACCTCAAAATGATAGTTAAAGAAACTTTCAGATTGCACCCTCCAGCTCCACTGCTTCTTCCAAGAGAAACCATATCACACTTCACCGTCAATGGTTACGAAATTCAGCCGAAAACAATACTCCAAGTGAATGCTTGGGCGATAGGACGAGACCCCAGCTGCTGGAAGGATCCTGAAGAGTTCATCCCAGAGAGGTTTATGGATAGCTCCATTGATTTCAAAGGCCAGCATTTCGAGCTGTTGCCATTTGGTTCCGGTCGAAGGGTATGTCCCGCCATTTATTTGGGAACAACAACAGTGGAGCTTGGCCTTGCAAATCTCTTGTACAGCTTTGACTGGAAATTGCCTGATGGAATAAAGGAGCAAAAAGATATCAACATGGACGAGGCTGCAGGTCTTTCTCTTACCGTCTCTAAGAAAACTGCTCTCAACCTTGTCCCGGAGAAGCACCTCTAG</t>
  </si>
  <si>
    <t>ATGGCTAGTGTTGGGCACCTGACCTTGCTTCTTTTTCTCCTACTNNTCTTCCNTATACTTACTAAGAAACAAAACAAGAACATTCCACCAAGCCCTCCCAAGCTTCCTTTTATAGGAAATTTACACCAGCTCGGTTCATTGTTTCGTCAATCTTTCTGCCAACTTTCCAAGAGGTATGGCCCAGTTATGCTCCTTCATCTAGGAAATGTTCCAGTTCTTGTGGTAAGCTCCGCTGAGGCAGCAAGAGTAGTACTGAAGATCCATGATCTCAACAGTTGCAGCAGACCTCCATTAGTAGGTGCTCGAAGACTGACATACAATTATCAGGACTGAGCTTTTTCACCTTATGGTGAATACTGGAAGGAGATTAGGAAAATATGTGTTCTTGAGCTTTTCAGTGTGAAGAGGGTGCAGTCCTATTGGTCAATAAGGGAAGAGGAAGTTACTAAGCTGATCAATTCGATACTCATCTTCTGGTGCTCCTGCTGATCTTACTGGGAAGTTGTTTGCTCTTACTGCTCTGTAATTTTCAGGATTGTTTTCGGGACAACTTTCCATGGGAGTAATTTTGCTCATGAAAAATTTCATAACGTGGTTTTAGCGGCCGAGGCCACCATGGGAAGCTTCTGTGCGGCTGAGTACTTCCCATATATGGGATGGATTGTTGACATGCTCTCAGGTTTGAATCAAAGGCGTGAAAGGATATTTCAGGAGTTAGATAATTTCTTCCAAAGAGTAATTGATGATCATCTCGGTCCCGAGAGAACAAAACAAGAGCAAGAAGACATTATTGATGTGCTACTGAAAACAGTGAAAGAGCAAACTGGATTTGGAGCTGCTTTGCTAACTGAAAACAATATCAAGGCAGTCCTCTTGAATATGTTTCTAGGTGGGGTAGATACTGGTGCAATTACCATTGTGTGGGCAGTGGCAGAACTAGCCAAGAGACCTGAACTGATGAAGAAGGCACAAGCTGAAGTTAGAACTTGCATTGGAAACAAAGGAAAAGTCTCCGAAAGTGACACTGATCAGCTTCAATACCTCAAAATGATAGTCAAGGAAACTCTAAGATTGCATCCTTCAGCTCCTCTGCTTCTTCCAAGAGAAACCATATCACACTTCAAGATCAATGGTTATGAAATCTTCCCAAAAACACTAGTACAAGTGAATGCTTGGGCAATTGGGCGAGACCCCGAATACTGGAAGGACCCTGAAGAGTTCATCCCAGAGAGGTTTTTGGACAGCTCCATTGATTTCAAAGGCCAACATTTTGAGCTGTTGCCATTTGGTTCTGGTCGAAGGGTATGTCCAGCTATTTATATGGGAACAACAACGGTAGAGCTTGCCCTAGCAAATCTCTTATACTGCTTTGACTGGAAAATGCCTAATGAAATGGAGGAGGTAGATATCAACATGGAAGAAGCAGCTGGTCTTTCCCTTACCTTATCTAAGAGAACTCCTCTCAACCTTGTCCCAGTAGTGCACCACTGCACAACATAA</t>
  </si>
  <si>
    <t>Chr10; 5942544 to 5944177</t>
  </si>
  <si>
    <t>Chr10; 6512631 to 6514527
Chr10; 6728556 to 6728177</t>
  </si>
  <si>
    <t>Chr10; 5959876 to 5961526</t>
  </si>
  <si>
    <t>Chr10; 6029035 to 6030930</t>
  </si>
  <si>
    <t>Chr10; 6034634 to 6036268</t>
  </si>
  <si>
    <t>Chr10; 5968458 to 5970549</t>
  </si>
  <si>
    <t>Boehmeria nivea</t>
  </si>
  <si>
    <t>Chr 9; 16316566 to 16318204</t>
  </si>
  <si>
    <t>Chr9; 16320286 to 16322144</t>
  </si>
  <si>
    <t>Chr9; 16334874 to 16336590</t>
  </si>
  <si>
    <t>Chr9; 16312720 to 16314431</t>
  </si>
  <si>
    <t xml:space="preserve">198239 to 200232 </t>
  </si>
  <si>
    <t>112472 to 114129</t>
  </si>
  <si>
    <t>ATGCCTTTCATCACCCCACTACTCATATGCCTTCCATTTCTTATCCTCCTGCTTCTTCTTTCACTCAAAAAATATAAGCAACAACATCAAAGGCACCTTCCGCCGGGCCCTCCCAAGCTTCCCTTCATAGGCAACTTGCACCAACTTGGCTCCTCCACTCACCAATCTCTCTGGCAACTCTCCAAAACGTACGGCCCGGTCATGCTCCTCCATCTCGGCCGCGTACCAACTCTCATAATCTCATCAGCTGAGGCAGCCAAAGAGGCCTTAAAAACCAATGACCTCCTCTGTTGCACCAGACCCACCACTGCCGGCTCCCGCAGGCTCACATACAACTATCTAGATGTGGCGTTTGCGCCTTATGGCGAGTACTGGAGAGAGATTAGAAAAATATGCGTGCTTGAGCTCTTAAGCGTGAAGAGGGTCCAGTCGTATTGGTCTGTCAGGGAAGAAGAGGTGGCCGAATTGGTCAATTCACTCTCTTCTTCCTCAGGTGCTACAGTTGATCTCACTGAGAAACTGTTTGTTCTCACTGCCAGTACAATTTTCAGAATTGCGTTTGGGACAAGTTTTCGAGGAAGCAAGTTTGAGCATGGTACAAATATTCCTGAGTTGATTCATGACATTCAGACCATGCTTGGAGGCTTGTCCGGAGCCGACTACTTTCCATCTTTTATCGGGTGGATTATGGACAGGGTTTCCGGTGTGCATAAAGAATTTGATAGGATTTGGAATGAGTTGGATGGTTTTTTCCAGCAGGTGATTGATGATCATCTCAGGGCCGGAAGGGCAGTATTGGAGAAAGATCATGAAGACATAGTTGATGTGCTGCTTAAGATAGCGAGGGAGCAAACTGGGTTATTTGGAGCTGCTCAACTTGGTCATAATAACATCAAGGCAGTCCTCATGAATTTATTTTTAGGTGGAATAGATACCAGTGCAACTACAATGACGTGGGCGATGGCAGAGCTAGCTAGGAAACCCAAACTGATGAAGAAAGCCCAGGAAGAAGTTAGAAGATGCATTGGAAACAAAGGAAAAATCAGCGAAGGAGATACAGATGAGCTTCAATACCTCAAGATGATAATCAAAGAGACCCTCAGATTGCATCCCCCAGCTCCATTGATTCTGCCAAGAGAAGCCATGTCCCATTTTAAAATCCAAGGTTATGATGTTGACCCCAAAACGCTGGTATTTGTCAATGACTGGGCAATTGCACGAGACCCCGAGTCTTGGAAGGACCCAGAAGAATTCATCCCAGAAAGGTTTGATGGCAGCTCTATTGATTATAAGGGGCAGCATTTCGAGTTTTTGCCATTTGGAGCTGGTCGAAGAGTTTGTCCTGGGATGTACATGGGAACAACAACAATAGCGTTTGGACTTGCACATCTTCTCTACTGGTTTGATTGGAAGTTGCCTAATGGAATGAAGGAGGAAGATATCGACATGGAAGAAACTGGTGGCCTTTCCCTCACAATCGCTAAGAAAACTGCTCTCCACCTTGTCCCCGTGAAGTTTTCTCGGGAAACATATATAAGCTAG</t>
  </si>
  <si>
    <t>Prunus avium</t>
  </si>
  <si>
    <t>ATGGCTCTCATCACCCCACTTATCCTGTGCCTTCCATTTCTTCTTCTCCCTCTTCTGGTTTTACTCAAAAAGAACAAGCAACAACATAAGAACCCACAAAAGCACTATCCACCAAGCCCTCCCAAACTTCCCCTCATAGGCAACTTGCATCAGCTTGGCTCCTCGCCTCACCAATCTCTATGGCAGCTCTCCAAGAAGTACGGGCCAGTCATGCTCCTCCATCTCGGCCGCGTACCGACTCTCGTGATCTCATCAGCAGAAGCAGCCAAAGAGGCCTTGAAAACCAACGACCTCCACTGTTGCAGCAGACCCAGCTCGGCCGGCACCCGCAGGCTCACATACAACTATCTAGACGTGGCATTTGCGCCTTATGGCGAATACTGGAGAGAGATTAGAAAGATATGCGTGCTTGAGCTCTTCAGCGTGAAGAGGGTCCAGTCGTACTGGTCTGTCAGGGAAGAAGAGGTGGCTAAATTGGTCAATTCAATCTCTTCTTCCTCATCTTCTGGTGCTCCAGTTGATCTTACTGAGAAACTGTTTGCTTTCACTGCCAGTATAATTTTCAGGATTGCTTATGGGACAACTTTCCAAGGAAGTAAATTTGAGCATGCTAAAAATATTCATGAGTTGATCCATGATACTGAGGCCATGATGGGAGGCTTGTCTGGAGCCGACTACTTTCCGTCTTGGATCGGATGGATTACAGACAGGGTTTCCGGGGTGCATAAAGAGTTCGATAGGATTTCGAGTGAGTTGGATGGTCTTTTCCAGCAAGTGATTGATGATCATCTCAGGGTTGGGACGGAAGTGGAGAAAGATCATGAAGACATAGTTGATGTGCTGCTTAAGATAGTGAGGGAGCAAACTGGGTTTGGAGCTGCTCAACTTGGTCATAATAACATCAAGGGAGTTCTCTTGAATTTGTTTTTAGGTGGAATAGATACCAGTGCAATTACAATGGTGTGGGCGATGGCAGAGCTAGCTAGGAAACCGAAACTAATGAAGAAAGCCCAAGAAGAAGTCAGAAGATGCATTGGAAACAAAGGAAAAGTCACTGAAGGAGATACAGATGAGCTTCAATACCTCAAGATGGTAATCAAAGAGACCTTCAGACTGCATCCTCCAGCTCCAATGATTCTGCCAAGAGAAACCATGTCCCATTTCAAAATCCAAGGTTATGATGTCGACCCGAAAACACTGGTGTTTGTTAATGACTGGGCAATTGCACGAGACCCTGAGTCTTGGAAGGACCCAGAAGAGTTCGTCCCAGAAAGGTTTGATGGCAGCTCCATTGATTATAAAGGGCAGCATTTTGAGTTTTTGCCATTTGGAGCTGGTCGAAGAATTTGTCCTGGGATGTACATGGGAACAACAACGGTAGAGCTTGGACTTGCAAATCTTCTCTACTGGTTTGATTGGAAATTGCCTAATGGGATGAAGGAGGAAGATATCAGCATGGAAGAAGCTACTGGCCTTGCCCTCACCATCTCTAAGAAAACTGCTCTCCACCTTGTCCCCGTGAAATTATCTCAGGAAACATAA</t>
  </si>
  <si>
    <t>ATGTCTCTCAACACCCTCCCGCTAACCTTATGGCTTCCATTTCTCCTTCTTCTCCCTCTACTGATTTTACTGAAAAAGAATAAAAAGCCACAAAAACACTTCCCGCCAAGCCCTCCTAAGCTTCCCATCATAGGCAACTTACACCAATTTGCACAATCTGGTTCATCACCTCACCAAAATCTATGGCGCCTCTCGAAAAAGTTCGGTCCAATCATGCTCCTACACCTCGGTCGCATACCGACCCTCATCATCTCATCAGCTGAAGCAGCAAAACAGGTCTTGAAAGATAATGATCTCAACTGCTGCAGCAGACCCTCCTCCTCGGGGTCTCGAAAACTCACCTACAACTATATAGACATGGGATTTGCGCCTTATGGTGAGTATTGGCGAGAAATGAGAAAACTATGTGTCCTTGAGCTTTTCAGTGTGAAAAGGGTGCAGTCTTATCGGTTGATTAGGGAAGAAGAAGTGGCTAAAATGATTGACTCAATATCCAAAGAATCTGCATCTTCGTCCTCTAATTCATGTGTTAATATTACTGAGAAGTTGTATGCTGTCATGGGCAGTATAACTTTCAGGGTTATTTTCGGGACAAGTTTCGAGGGAAGTGATTTCGAGCACGATAGGTTTCATCAAGTGCTTCATGAAGCTGAAATCATGCTTGCAGGCTTCTCTGCAGCTGATTATTTTCCATTTGGTTATCTTATAGACAGGATCTCCGGGAAACATAAACAATTTGAAAGGGTATCCGGGGAACTTCATCACTTTTTTCAGCAGGTGATTGATGATCATCTCAAGCCAGGGAGGACACAACCAGAGCATGAAGACATAGTTGATGTGTTGCTTAAAATAGTGAAGGAGCAAACTGGTTTTGGAGCTGCTCATTTTGGTCATGATAACATCAAGGCACTTCTTGTGAACTTATTTCTAGGTGGAATAGATACCGGTGCAATTACCATGCTGTGGGCGATGGCTGAGCTAGCTAAGAATCCTAGACTGATGAAGAAAGCACAGGATGAAGTTAGAAGCTGCGTTGGAAACAAAGGAAAAGTCTCTGAAAGTGATACGGAACAGCTTCCGTACCTCAAGATGATAATCAAAGAAACACTTCGACTGCATCCTCCAGCTCCACTGATGCTTCCAAGAGAGTCCATGTCCCCCTTTAAAGTCCTTGGGTATGATGTTGAACCCAAAACACTAGTCATAATTAATGACTGGGCAATTTCACGAGATCCAGAATTTTGGAAAGACCCAGAAGAGTTCATCCCAGAAAGGTTTGATGATAGCTCTGTCGATTTTAGGGGGCAACACTTTGAGTTCTTGCCATTTGGAGCTGGTCGGAGAATGTGTCCGGGAATTTACATGGCAACAACAACTGTGGAGCTTGGACTTGCAAATCTGCTGTACAGCTTTGATTGGAAATCGCCAGAGGGAATGAAAGAAGCTGATATCAACATGGAAGAAACAACTGGGGAACTTTCCCTAACTATCTCCAAGAAAACTGCTCTCAACCTTGTCCCCGTGAAGTTTTCTAGTTAG</t>
  </si>
  <si>
    <t>ATGGGTCTCAACACCCTACTACAAATCTTATGGCTTCCATTTCTCCTCCTTCTCCCTCTACTTCTTCTACTGAACAAGAACAAAAAGCCACCGAAGCACTACCCACCAAGCCCTCCCAAGCTTCCCATCATAGGCAATTTACACCAGTTCACTCAATCTGGTTCATCACCTCACCAAAACCTATGGCGCCTCTCGAAGAAGTTCGGTCCAGTCATGCTCCTACACCTCGGTCGCATACCGACCCTAGTCATCTCATCAGCTGAAGCAGCGAAACAGGTCCTGAAAGACAATGATCTCAACTGCTGCAGCAGACCCTCCTCCTCTGGGTCTCGAAAACTCACCTACAACTACTTAGACATGGGATTTGCGCCATACGGTGAGTACTGGCGAGAGATAAGAAAGATATGTGTGCTCGAGCTTTTCAGTGTGAAAAGAGTGCATTCTTATAGGGCTATTAGGGAAGAAGAAGTAGCAAAGATGATTAGTTCGATATCGAAAGAATCTGCATCTAACTCATGTGTTGATCTTACTGAGAAGTTGTTTGCTGTCATGGGAAGTATAGCTTTCAGGGTTATTTTGGGGACAAGTTTCGAGGGGAGTAGTTTCGAGCACGATAGGTTTCATCAAGTGCTTCATGAAGTTGAAATCATGCTTGCTGGCTTTACTGCAGCTGATTTTTTTCCTTCCAAAATTGGGTATCTTATAGACAGGATCTCCGGGAAACAGAGACAATTCGAAAGGGTTTCCGGGGAACTTCACCGCTTTTTTCAGCAGGTGATTGATGATCATCTCAAGCCTGGGAGGATACAACAAGAGCATGACGACATAGTTGGCGTGCTGCTTAAAATTGTGAAGGAGCAAACTGGTTTTGGAGCTGCTCATCTTGGTCATGATAACATCAAGGCACTTCTCGTGGGTGGGATAGACACTGGTGCAATTACAATGCTATGGGCGATGGCAGAACTAGCTAAGAATCCCAGACTGATGAAGAAAGCACAGGATGAAGTCAGAAGCGTAGTTGGAAACAAAGGAAATGTGTCTGAAAGTGATACAGAAGAGCTTCCATACCTCAAGATGATAGTCAAAGAATCACTTCGACTGCATCCTCCAGCTCCCCTCATTCTTCCTAGAGAAACCATGGCCCCCTTCAAAGTCCTTGGGTATGATGTTGAACCAAAAACACTAGTCATGATTAATGACTGGGCAATTTCACGAGATCCAGAATTTTGGAAAGACCCAGAAGAGTTCATCCCAGAAAGGTTTGATGGTAGCTCTGTGGATTTCAAAGGGCAACACTTTGAGTTCTTGCCGTTTGGAGCTGGTCGGAGAGTTTGTCCGGGGATTTACATGGCGACGACGACAGTGGAGCTTGGACTCGCAAATCTCCTGTACAGCTTTGATTGGAAATTGCCAGAGGGAATGAAGGAGGAGGATATCAACATGGAAGAAACAACTGGGGAACTTGCCCTTACTATCTCTAAGAAAACTGCTCTCAACCTCGTCCCCGTTAAGTTTTCTGGTTAG</t>
  </si>
  <si>
    <t>ATGAATCTTTATGCCATACTCGTGTGGATTGCTCTTCTGATATGTCTTCCTCTGCTGCTGCTCATGAAAAAGAAGCATGCAGCTCAAAGGCAAAACAAGCAGCTGCATCCACCACCAAGCCCTCCAAAGCTTCCCATTATAGGTAACTTGCATCAACTTGGTGAATTGCGTCACCAATCTCTCCGGAGACTCTCCAAAAAGTATGGCCCTGTTATGCTGATTCATCTCGGCCGGATCCCAAATATTGTCGTATCTTCCGCTGAGGCTGCCCGAGAGGTCTTAAAAGTTCATGATCTTGACTGTTGCAGCAGACCGCCCTTAGACACCACCAGAAGACTCACATACAATTATCGAGACATAGCTTTTGGACCTTATGGCCAATATTGGAGAGAGATAAGGAAAATATGTGTTCTTGAGGTTTTTAGTGTGAAGAGGGTGCAGTCATATCGATCCATTAGGGTAGAAGAAGTGGATATGCTTATCAAGTCAATATGGAAATCTTCTTCTTCGGCAACTTTTGTTGATCTGTCTGAGAAGCTGTTTGGTCTCACTGCAAATGTGACTTTTAGAATTGCTTTTGGTAAGAGTTTCCGTGGGAGTGATTTAGATAATGAAAGGTTTCAAGAAGTTGTTCATGATGCTGAAGCCATGATGGGAAGCTTCAATGCATCTGAGTACGTTCCATACGTGGGGTGGATTGTGGACAGGCTCTCTGGTAGACTTGAAAAGCTGGAAAGGATTTTCCATGAGTTGGATGATTTTTTCCAACAGGTGATTGATCTTCATCTCGAGCCCGACAGAACAAAACCAGAGCATGAAGACATTATTGATGTGCTGTTGAAAATAGAGAGGGAGCAAACCGAGGCTGATGCTACTCACTTCTCTAAAGAAAACATTAAGGCAGTCCTCTTGAATCTCTTCTTAGGTGGAGTCGACACTGGTGCAATTACCATGATATGGGCAATGGCAGAGCTTGTTAGGAGCCCAAAAGTGATGAAGAGAGCACAAGATGAAGTCAGAAAAATCGCTGGAAACAAAGGAAGAGTCACTGAAATTGACACGGATCACCTTCCTTACCTCAAGATGATAATGAAAGAAACTTTTAGGTTGCACCCTCCAGCCCCTCTGCTTCTCCCAAGACAAGCCATGGTACCCTTCAAGCTCAACGGTCATGACATTAACCCTCAATCAGTCATACAAGTCAACGCTTGGGCAATAGGACGAGATCCCCAATACTGGAAGAACCCAGAAGAGTTCATCCCAGAAAGGTTCCTCGATAGTTCCGTTGATTATAAAGGGCAAAACTTTGAGTTCTTGCCATTCGGAGCTGGCCGAAGAGGTTGTCCTGGGATATATATGGCAACATCAACCATTGAGCTTGCACTGGCGAATCTCTTGTATTGTTTCGATTGGAAATTGCCACCAGGGATGAAGGAGGAAGATATTAACATGGAAGAGTCGCTTGGTCTTAGCCTTACTACCAGCAAGAAAACAGCTCTTAATCTTGTGCCAGTCAAGTTGTTTTAG</t>
  </si>
  <si>
    <t>ATGTCTGTTTTCGCTGTACCCATATGGCTTCCACTTCTCCTTCTCCTCCCCATTCTGCTACTCATGAAAAACAAAATTCATGGTCGGAGGCAAAACAAAAACCTTCCACCAAGCCCTCCATACCTTCCCATTATAGGCAACTTGCACCAGATTGGTAATTTACCACATCAATCTCTGTCGCGACTCGCCCAGAGATATGGCCCTGTGATGCTCCTCAAATTCGGTGCTAAACCGATTGTTGTTATCTCTTCTGCTGAGGCTGCAAAAGAGGTCTTGAAAGTTCATGATATAGACTGTTGCAGTCGACCTCTCTCAGCCAGCGCTCGAAAACTGACGTACAATTATCAGGATATAGTCTTTGCACCTTATGGCGAGTATTGGCGAGAGATAAGGAAAGTCTGTGTTCTTGAGCTTTTTAGCGCGGCAAGGGTGCAGTCATATCGTTCCATCAGGGAAGAAGAAGTGGCTTTGCTTGTGAATTCAATATCTCAGTCTTCATCTTCTGCAACCCCTGTGAATCTCCTGGAGAAGATGTTGCCTCCTACTGCAAGTATTCTCTGTAGGATTGCTTTTGGAAAGAGCTTCCGGGGGAGTGATTTGGATAATGAGAAGTTTCAAGAAGTTCTTCATGAGGCTGAAGCTATGCTTGCAAGCTTCAGTGCATCTGAGTTCTTTCCATACGTGGGATGGATTGTGGACAGGCTCTCTGGTAGATTTCAAAGACTTGACAAGATTTTCCATGAGTTGGATAACTTTCTACAACTGGCAATTGATTTTCATCTTATTCCCGACAAGACAAAAGAGGAACACGAAGACCTCGTCGATGTGCTGCTCAGAATAGAAAGGGAGCAAGCCAAGTCTGGTGGAGCTCCGTTCACTAGAGATAACATTAAGGCGATCCTCTTCGATATATTTCTAGGTGGAAGCAACACTGCTGCAATTACCACGGTATGGGCAATGGCAGAGCTTGCAAGGAACCCACGAGTGATGAAGAAAGCGCAAGATGAAGTCAGAAATCTCGTTGGAAACAAAGGAAAAGTCGCAGAAAGTGACACTCCTCATCTTCCTTACCTCAAGATGGTAATGAAAGAAACTCTCAGATTGCACCCTCCGGCCGCAATGCTTCTTCCAAGAGAAACTATGGCACCTTTTAAGATCAGCGGTTACGACATTTGCCCAAAATCATTGCTGCAAGTAAACAACTGGGCAATAGCAAGAGACCCTGAATACTGGAAAAACCCAGAAGAATTCAACCCAGAAAGGTTCGATGATAGCTCTATTGATTATAAAGGGCAAAACTTTGAGTTATTGCCATTTGGATCTGGTCGAAGAGGTTGTCCTGGGATGCATATGGGAACGACCACAGTTGAGCTTGCACTCGCCAATCTTTTGTACTGTTTCAATTGGAAATTACCTATTGGGATGAAAGAGGAGGACATTAACATGGAAGAATCGACTGGTCCCGGCCTTACCCAGAAAAGAACACCACTGAAACTAGTTCCGGTCAAATTTGTGTAG</t>
  </si>
  <si>
    <t xml:space="preserve">ATGGCTTATGTTTTCGCTGCACCCATATGGCTTCCACTTCTCCTTCTTCTCCCCATTCTGCTGCTCATGAAAAACAAAATTCATGGTTGGAGGCAAAACAAAAACCTTCCACCAAGCCCTCCAAGCCTTCCCATTATAGGCAACTTGCACCAGATTGGTGATTTGCCTCATCAATCTTTGTCGCGACTCGCCCAGAGATATGGCCCCGTGATGCTCCTCAAATTCGGTGCTAAACCGATTGTTGTTATATCTTCTGCTGAGGCTGCAAAAGAGGTCTTAAAAGTTCGTGATCTCGACTGTTGCAGTCGACCTCTCTCAACCAGCGCTGGAAAATTGACGTACAATTATCAGGACATAGTCTTTGCACCTTATGGCGAATATTGGCGAGAGATAAGGAAAGTCTGTGTTCTTGAGCTTTTTAGCGCGGCAAGGGTGCAATCATATCGTTCCATCAGGGAAGAAGAAGTGGCTTTGCTTGTGAATTCAATATCTCAGTCTTCATCTTCTGCAACCCCTGTGAATCTCTTGGAGAAGATGTTGCCTCCTACTGCAAGTATTCTCTGTAGGATTGCTTTTGGAAAGAGCTTCCGGGGGAGTGATTTGGATAATGAGAAGTTTCAAGAAGTTCTTCATGAGGCTGAAGCCATGCTTGCAAGCTTCAGTGCATCTGAGTTCTTTCCATACGTGGGATGGATTGTGGACAGGCTCTTTGGTAGATTTCAAAGAATTGACAAGATCTTCCATGAGTTGGATAGCTTTCTACAACTAGCAATTGATTTTCATCTTAATCCCGACAAGACAAAAGAGGAACACGAAGACCTCGTCGATGTGCTGCTGAGAATAGAAAGGGAGCAAGCCAAGTCTGGTGGAGCTCCGTTCACTAAAGATAACATTAAGGCGATCCTCTTCGATGTATTTGTGGGCGGAAGCAACACTGCTGCAGTTACCACTGTATGGGCAATGGCAGAGCTTGCAAGGAACCCACGAGTGATGAAAAAAGCACAAGATGAAGTCAGAAATGTCGTCGGAAACAAAGGAAAAGTCGCAGAAAGCGACACACCTCATCTTCCTTACCTCAAGACGGTATTGAAAGAAACTCTCAGATTGCACCCTCCGGCTGCAATGCTTCTTCCAAGAGAAACTATGGCACCCTTTAAGATCAGCGGTTACGACATTTGCCCAAAATCATTGCTGCAAGTAAACAACTGGGCAATAGCAAGAGACCCTGAATATTGGAAAAACCCAGAAGAATTCAACCCAGAAAGGTTCGATGATAGCTCTATTGATTATAAAGGGCAAAACTTTGAGTTATTGCCATTTGGATCTGGTCGAAGAGGTTGTCCTGGGATGCATATGGGAACGACCACAGTTGAGCTTGCACTCGCCAATCTTTTGTACTGTTTCGATTGGAAATTACCTAGTGGGATGAAAGAGGAGGACATTAACATGGACGAATCGACTGGTCCCGGCCTTACCCAGAAAAGAACACCACTAAAACTAGTTCCAGTCAAATTGTTTTAG </t>
  </si>
  <si>
    <t>ATGGCTATCATCACCTCCTTGCTCATATGCCTTCCATTTCTCCTTCTTCTCCCTCTATTTCTTCTACTCCAAAAGAGGAAAAATGTCTATAAGAACCCACAGCAAAAGACCCTCCCACCAAGCCCCCCCAAGCTCCCCCTCATAGGCAACTTGCATCAACTCGGCACCCCACCTCACCAATCTCTCCACCAACTCTCCATAAAGTACGGACCAGTCATGCTCCTCCACCTCGGCCGTGTCCCCACCCTCGTCATCTCTTCCGCCGAAGCAGCCAAAGATGCATTAAAAACCAACGACCTCCACTGCTGCAGCAGACCCTCCTCGGCCGGAGCCCGCAGGCTCACGTACAACTATCTTGACATGGCCTTTTCTCCCTATGGCGATTACTGGAGAGAGATAAGAAAAATATGCGTGCTCGAGCTTTTCAGCGTGAAGAGGGTCCAGTCATACAGGTCAATCAGGGAAGAAGAAGTAGATGAAATGGTCCATTCAATATCTGCCTCTTCATCTTCTGGTGCTCCTGTTGATCTCACGGAAAAGTTGTTTGCTCTCACGGCTAGTATTATTTTTAGGATTGCGTACGGGACAAGTTTCCAAGGGAGTAAATTTGAGCATGCTAAAAATATTGATGAGTTGATTCAGGATACTGAGGCCATGCTCGGAGGGATGTCCGGGGCTGACTGCTTTCCGTCTTGGATGGGGTGGGTTATCGATAAGGTTTCCGGTGTGCACAAGGAGTTCGATAGGATTTCCAAGGAGTTGGATGGTTTTTTCCAGCAGGTGATTGATGATCATCTGAAACCTGGGAGGAGAGTTGACGACGAACAAGCTCATGAAGATATAGTTGACGTTCTGCTTAAGATAGTGAAGGAGCAAAGTGAGTTTGGAGCTTCTCATCTTGGCCACAACAACATCAAGGCAGTCCTCTTGAATCTATTTTTAGGTGGAATAGACACAGGTGCAATAACAATGGTGTGGGCGATGGCAGAGCTAGCTAAGAACCCTAAATTGATGAAGAAAGCACAAGAAGAAGTCAGAAAATGCATTGGAAACAAAGGAAAAATCACAGAAACTGATACAGATCAGCTTCAATACCTCAAGATGGTAATCAAAGAAACCCTAAGACTGCATCCTCCAGCTCCAATGCTCCTTCCAAGAGAAACCATCTCCCATTGCAAAATCCAAGGTTATAATATTGAACCAAAAACAACAATTTATATCAATGACTGGGCAATCGCACGCGACCCTGAGGTTTGGAGGGACCCCGGAAAATTTATCCCAGAACGGTTTGACGGAAGCTCTGTCGATTACAAAGGACAACATTTTGAGTTTTTGCCGTTTGGAGCTGGTCGAAGAGTTTGCCCTGGAATCTATATGGGAACGACAACAGTGGAGCTTGGACTTGCAAATCTTCTCTACTGGTTCGATTGGAAATTGCCTGATGGAATGAAGGAGGAAGATCTTGACATGGAAGAAGCCAGTGGCTCCCTTTCCCTCACCGTTGCTAAGAGAACTCCTCTCAACCTTGTCCCCATGAAATTTTCTTAA</t>
  </si>
  <si>
    <t>ATGGCTATCATCACCTCCTTGTTCATATGCCTTCCATTTCTCCTTCTTCTCCCTCTATTTCTTCTACTCCAAAAGCGGAAAAATGTCTATAAGAACCCACAGCAAAAGACCTTTCCACCAAGCCCCCCCAAGCTCCCCCTCATAGGCAACTTGCACCAACTCGGCACCCCACGTCACAAATCTCTCCACCAACTCTCCATAAAGTACGGACCAGTCATGCTCCTCCACCTCGGCCGTGTCCCCACCCTAGTCATCTCTTCCGCCGAAGCGGCCAAAGACGCATTAAAAACCAACGACCTCCACTGCTGCAGCAGACCCTCCTCGGCCGGAACCCGCAGGCTCACGTACAACTATCTTGACATGGCCTTTTCTCCCTATGGCGATTACTGGAGAGAGATAAGAAAAATATGCGTGCTCGAGCTTTTCAGCGTGAAGAGGGTCCAGTCATATAAATCAATCAGGGAAGAAGAAGTAGATGAAATGGTCAATTCAATCTCTGCCTCTTCATCTTCTGGTGCTCCTGTTAATCTTACGGAAAAGTTGCTTGCTCTCACGGCTAGTATTATTTTTAGGATTGGTTACGGGACAAGTTTCCGAGGGAGTAAATTTGAGCATAAAAATATTGATGAGTTCATTCAGGATACTGAGGTCATGCTCGGAGGGGTGTCCGGGGCTGACTGCTTTCCGTCTTGGATGGGGTGGGTTATCGATATGGTTTCCGGTGCGCACAAGGAGTTCGATAGGATTTCCAAGGAGTTGGATGGTTTTTTCCAGCAGGTGATTGATGATCATCTGAAACCTGGGAGGAGAGTTGACGACGAACGAGCTCATGAAGATATAGTTGACGTTCTGCTTAAGATAGTGAAGGAGCAAAGTGAGTTTGGAGCCTCTCATCTTGGTCACAACAACATCAAGGCAGTCCTCTTGAATCTATTTTTAGGTGGAATAGACACAGGTACAATAACAATGGGGTGGGCGATGGCAGAGCTAGCTAAGAACCCTAAATTGATGAAGAAAGCACAAGAAGAAGTTAGAAAATGCATCGGAAACAAAGGAAAAATCACAGAAACTGATACAGATCAGCTTCAATACCTCAAGATGGTAATCAAAGAAACCCTAAGACTGCATCCTCCAGCTCCAATGCTCCTTCCAAGAGAAACTATCTCCCATTGCAAAATCCAAGGTTATAATATTGAACCAAAAACAACAATTTATATCAATGATTGGGCAATCGCACGCGACCCTGAGGTTTGGAGGGACCCCGAAAAATTTATTCCAGAACGGTTTGAGGGAAGCTCCGTCGATTACAAAGGACAACATTTTGAGTTTTTACCGTTTGGAACTGGTCGAAGAGTTTGCCCTGGAATATATATGGGAACGACAACAGTGGAGCTTGGACTAGCAAATCTTCTCTACTGGTTCGATTGGAAATTGCCTGATGGAATGAAGGAGGAAGATCTTGACATGGAAGAAGCCAGCGGCTCCCATTCCCTCACCGTTGCTAAGAGAACTCCTCTCAACCTTGTCCCCGTGAAATTTTCTTAA</t>
  </si>
  <si>
    <t>ATGGCTACCATGACCCCCCAAATCTTCTGGCCTCTACTTCTCCTACTTATCCCTCTACTTCTTCTGCTTAAAAAGAAGCAACATGTCAATAAAACCCCACAAAATAAGCAAAAGCACCTTCCACCAAGCCCTCCCAAGCTCCCCCTCATAGGCAACTTACACCAACTCGGCTCAGCACCCCACCGATCCCTCCTCCAACTCTCCCAAAAATACGGGCCCGTCATGCTCCTCCACCTCGGCCGCATCCCCACCGTCGTAGTCTCATCCGCCGAAGCCGCCAAAGAAGTCTTCAAAACCAATGACCTCCACTGCTGCAGCCGACCCACCTACGCCGGGTCCCGTCGGCTCACGTACAACTATCTCGACGTGGCATTTTCACCTTACAGCGACTACTGGAGAGAGATTAGAAAAATATGCGTGGTCGAGTTTTTCAGCGTGAAAAGGGTCCAGTCTTACCGGTCAATCCGTGAAGAAGAAGTGGCTAAAATGGTAAAATCAATCTCTGATCACTCTTCATCCTCTGTCGCTCCCGTCGATGTCAGCGAAATGTTGTTTGCCCTAGTTGCAAGCATACTGTTTAGAGTAGGGTTTGGGACGAGCTTGCAGAGCAGCAATTACAAGAGCGGTAAGGCTATTCACAAGATCATTCACGACATCGAAACCATGCTAGGAGGCATGTCGGGAGCCGAGTACTTTCCGGCATGGATCGGGTGGATTACCGACAGGGTTACTGGTGTGCAAAAGAAGTTTGATCGGATTACGAGTGAGTTGGATGTGTTTTTTCAGCAGCTCGTTGATGATCATTTGACGCCTGGGAGGAAACAAGAACATGAAGACATAATTGATGTGTTGCTTAGAACATTGAAGGAGCAAACTGGCGTGGTTGGAGTTGCACAACTTGGTCATGCTAGCGTCAAGGCTGTCCTCATGAACTTATTTTTAGGTGGAATAGACACTGGTGCAATTACAATGTGGTGGGCAATGGCAGAGATAGTTAAGAACCCTAGAGTGATGAAGAAAGCGCAACAAGAAGTCAGAAATTGCATTGGAAACAAAGGATTAGTCAGTGAAAGTGATACGGAGCAGCTTGAATACCTAAAGAAGATAATTAAAGAAACTCTAAGACTGCATCCTCCAGCTCCAATGATTCTTCCAAGAGAAGCCATGTCCCACTTCAAAATCCAAGGCTATGATGTGGACCCCAAAACACTCATCCTTGTGAATGAAGGGGCAATCGCACGAGACCCTAAGATTTGGAACGACCCAGAAGAGTTTTTCCCAGAAAGGTTTGATGGAAGCTCGGTTGATTTTAAAGGACAACATTATGAATATTTGCCATTTGGAGCTGGTCGAAGAATGTGTCCAGGGATATACATGGCGACAACGACACTACAGTTTGGACTTGCAAATCTTCTCTACTGGTTTGATTGGAAATTGCCTAATGGGATGAAGGTGGAAGATTTGGACATGGAAGAATCAGCTGACGCTTCTCTCACCGTGCCTATGAAAAATCATCTCTTACTTGTACCCCAGAAATTTTATCAGAATTAA</t>
  </si>
  <si>
    <t>ATGGCAATTGATGCTCAACCAGCTTTGTTTCTCTTTCTCCTCCTCCTCTTCCCTTTACTGCTTTTCGTGATAAAGAAAACTGTTCAGAAACCGAAAAAGAGCCTTCCACCAAGCCCTCCAAAGCTTCCATTTATAGGCAATTTACACCAGCTTGGTTCATTGCCTCACCAATCTTTATGCCAACTCTCCAAGAAATATGGCTCAGTTATGCTTCTTCACTTCGGAAACGTGCCAACTGTTGTAGTATCCTCCGCTGAGGCTGCAAGAGAAGTCCTGAAGGTTCATGATCTCAGTTGTTGCAGCAGACCTTCATTAGAAGGGCCTCGGAAACTGACGTACAATTATCTAGACTTGGCTTTTTCACCTTATGGTGAGTATTGGAGAGAGATCAGGAAAATATGTGTTCTTGAGCTTTTCAGTGTTAAGAGGGTACTGTCATACCGATCAATTCGGGAAGAAGAAGTTACTAAGCTGATCAACTCCATATCGAATCACTCCTCGTCTTCTCCTGGCACTCCTGTTAATCTTACTGACAAGTTGTATGCTCTTACTGCTGGCATAATTTTCAGGATTGCATTTGGGACAACTTTCCAAGGTAGTGATTTTGCTCACGAGAAATTTCATGACGTGGTTTTAGAGGCCGAGGCCACAATGGGAGGTTTCTCTGCAGCCGAGTACTTCCCATATGTGGGATGGATTGTTGACAAGATTTCTGGTTTACAACAAAGGCGTGAAAGGGTTTTCCACGAGTTAGATCTTTTCTTCCAAAGGGTGATTGACGATCACCTCAGTCCCGAGGGAGCAAAACAAAAGCACGATGACATTATTGACGTGCTTCTGAAAATAGTGAAAGAGCAAGCTGGTTTTGGAGCTGCCTTGCTAACCCAAAAAAATATCAAAGCAGTCCTCTTGGGTGGGGTAGATACTGGTGCAATTACCATGGAGTGGGCAATGGCAGAGCTAGCCAAGAGACCTAGCTTGATGAAGAAAGCTCAAGAAGAAGTTAGAATTCGCATAGGAAACAAAGGAAAAGTCTCCGAAAGTGACATTGATCAATTTCCATACCTCAAAATGATAGTTAAAGAAACTTTCAGATTGCACCCTCCAGCTCCACTGCTTCTTCCAAGAGAAACCATATCACACTTCATCGTAAATGGTTACGAAATTCAGCCGAAAACAATACTCCAAGTGAATGCTTGGGCTATAGGACGAGACCCCAGCTGCTGGAAGGATCCTGAAGAGTTCATCCAAGAGAGGTTTATGGATAGCTCCATTGATTTCAAAGGCCAGCATTTCGAGCTGTTGCCATTTGGTTCCGGTCGAAGGGTATGTCCTGCCATTTATTTGGGAACAACAACAGTGGAGCTTGGCCTTGCAAATCTCTTGTACAGCTTTGACTGGAAATTGCCTGATGGAATAAAGGACCAAACAGATATCAACATGGACGAGGCTGCAGGTCTTTCTCTTACCGTCTCTAAGAAAACTGCTCTCAACCTTGTCCCGGAGAAGTACCTCTAG</t>
  </si>
  <si>
    <t>Chr5; 25272135 to 25274433</t>
  </si>
  <si>
    <t>ATGAATAGCATTCTCATATGGTTTCCTCTCCTTTTTCTCTTAACTTCTCTACTTCTTCTCAAAACAAAA
AAGCTTATTCACAGCAACAACAAGAAGCTTATTACTAATCCTCCTCCAAGCCCTCCAAAGCTTCCTTTAT
TGGGTCATTTACACCTCCTTGGCTCCCACCCTCATCACTCTTTATGCAACCTTTCACGAACACACGGTCC
CATCATGCTTCTGAAACTCGGCTCCATCCCGACCGTCGTCATCTCTTCCGCAACAGCCGCGAGAGAACTA
TTCAAACACCACGATCTCGCATCTTGCAGCCGCCCTCGCTTAATGGGAAGTGGAAGATTTTCCTACAACT
TTCAAGACCTGAGTTTGTCTCCATATGGCGAGCGTTGGAAAGAGCTTCGAAAAATTTTCATGCTCGAGCT
TTTTAGTACTAAACGAGTGCAATCATTTCATCGTATTAGAGAAAAGGAAGTGAGTTTGCTCATAAACTCA
ATCTCTCAACAATCCTTAAACTTTTCTTCAAATCCAATTGATTTGAGTGACAAAAGCTATTCTCTTACTG
CCAATATTACAACAAGAATTGCTTTTGGGAAGAGCTTTAGAGGGGGTGAATTAGATAACAAAAATTTTCA
AAAGCTTGTGCGTGGAGCAATTGACGCCTTGAAAAGCTTCTCGATTACCGATTTCTTTCCGAGTTTCGGT
TGGATCTTTGACCGAATCAGTGGTGTTCATGGGAAGTTGGAGAAGAGCTTTGGTGAGATGGATGCTTTTT
TTCAAAAGGTAGTTGATGATCGTATAAACTTGGACAAGGCAAATTCTAGAAATGAAGAAAACATTGTTGA
TGTTTTGTTGAGAATGAAGAGAGATGGCTTTCAATCTGAGGCACTCATCCTTACACAAGATTGCATTAAA
GCACTAATCATGGATATCTTTCTAGCAGGAGTGGAAACAGGAGCAAGCACCATTGTTTGGGCAATGACAG
AGCTAATTAGAAACCCAAGAGTAATGAAAAAGCTACAAGACCATATCAGAAGCCACATAAAAAAAGATCA
AGTAAAAGAAATGGACCTGGAAAGGCTTCCATACCTAAAAATGGTAGTGAAAGAGGTTCTAAGGTTGCAT
CCAGCCGCCCCACTTCTCCTTCCAAGAGAGACCACGTCTCATTTTAAGCTCAATGGTTATGATATACATC
CCAAAACTCATCTTCATGTCAATGTGTGGGCTATTGGACGAGATCCAGAATGTTGGACTAACCCTGAAGA
GTTTTTTCCAGAAAGGTTTACAGAAAGTAATATTGATTATAAAGGACAAAACTATGAGTTATTACCTTTT
GGAGGTGGTAGAAGAGTTTGTGCAGGAATGAATATGGGAATTTTTACAATAGAATTGACATTAGCTAATT
TGTTACTTTGTTTTGATTGGAAATTGGGAGATGGAATGAAAGAAGAAGATGTAGATATGGAAGAGGATTT
TGGTCTTACTGTTGCCAAAAAGTCACCTCTTGAACTCGTTCCCATCCCTTACTTAGCTTAA</t>
  </si>
  <si>
    <t>Chr5; 25260283 to 25262083</t>
  </si>
  <si>
    <t>ATGTATCTTCTTCCACTCATCTTGCTATCCA
CTCTGCTTCTGTTGATCATCATCCTAAAATGGAAGAAAAATAGATATAGAAAAAAGGGAAATTTTCCTCC
AAGTCCACCAAAGCTACCAATCATAGGAAACTTGCACCAACTTGGCAAGCTCCCACACCAATCTCTATGG
CGTCTCTCTCAGCTTTATGGTCCCATCATAAGTCTCAAACTCGGCAGTATTCAAACCACCATCATCTCCT
CCGCCGATGCTGCCCGTGGCCTCTTCAAAACACACGACCTTCAAACCTGCAGTCGACCACAAACCGAAGG
TGCCAGAAAACTTACTCACAACTTCCACGACCTTGGGTTTTCCCCCTATGGTGATTACTGGCGAGAGATG
AGAAAGGTTTGCGTTCTTGAGCTTTTTAGTCTCAAGAGAATAAAATCTTACCAACACATTATAGAACAAG
AAATGAATTCGCTTATTGAATCGATTTCGGAATCGGCTTCTTGTGGGGATGTTGTTGATCTTAGTGACAA
GTCCATGGTTTTCACAGCTGCTATTATCTTTAGGATAGCTTTTGGGAAGAAGGTTTGTAAAGGAGATGGA
TTTCATGAGGTTGTGAATGAAGCTGAGGCTTTGTTGGGAAGTTATAGCGCATCTGAATTGTTTCCTAATT
TTGTGGGTAAAGCTATTGATTGGTTTAATGGATATCAGAAAAGGCTTAACAAGGTTTACAATGAGTTGAG
TGGTTTGTTTCAAGAAGTGATTGATGAACATCTTTGTGTTGGGAGAGATCAAGAAGCTAAGGAAGATGAT
ATTATTGATGTGCTTTTGGGACTAAGCAACCAGCAAGAACAATCAGCTTCTTTCAATGTTTCCATTACTC
ATGACCATATCAAAGGCATTCTTTTGAGCATATTTTTGGGAGGATTAGACACAAGTTCCATAACAATAGT
ATGGGCAATGGCAGAACTTACAAAGAAACCAAAACTAATGAAGAAAGCTCAACAAGAAATCAGAAGACAC
ATGAAAAACAGAGGAAACATAACAGACAAAGAAATAGAACAGTTTCAATATCTAAAACTGATAGTGAAAG
AGACACTAAGAATGCATCCACCAGCACCCCTTCTTCTTCCAAGACAAGTCATGTCCCATTTCAAAATGGA
AGGCTTCGATTTTTACCCGAAGACGATGGTTCAAATCAACGCTTGGGCAATTGGAAGAGACCCCAAATGC
TGGAAAGACCCCGACGAATTCATGCCAGAGAGATTTGCAGAGAGCTGCATTGATTTCAGAGGACAGAATT
TCGAGTTCCTGCCGTTCGGGGCCGGGCGGAGGATTTGTCCAGCGATAAATTTGGGGATGAAGAATGTGGA
GGTTGCTTTGGCAAATCTTTTGTATCATTTTGATTGGAAGTCGCCGGAAGGAATGAAGGAAGAGGATTTG
GATATGGAAGAGAGTATGGGGTTTAGTCTCACTATTTACAAGAAGTTGCCTCTTAAACTTGTCCCTGTTC
CATACATTCCATGA</t>
  </si>
  <si>
    <t>199122 to 200812</t>
  </si>
  <si>
    <t>238366 to 239989</t>
  </si>
  <si>
    <t>Chr4; 56788925 to 56791227</t>
  </si>
  <si>
    <t>Fragaria vesca</t>
  </si>
  <si>
    <t xml:space="preserve">134467 to 136143 </t>
  </si>
  <si>
    <t>Chr16; 16263660 to 16265896</t>
  </si>
  <si>
    <t>Chr10; 32055154 to 32057388</t>
  </si>
  <si>
    <t>Chr16; 17895390 to 17897442</t>
  </si>
  <si>
    <t>Chr13; 7396994 to 7399167</t>
  </si>
  <si>
    <t>CDS</t>
  </si>
  <si>
    <t>Chr13; 7450910 to 7453063</t>
  </si>
  <si>
    <t>Chr16; 7232319 to 7234282</t>
  </si>
  <si>
    <t>Malus domestica</t>
  </si>
  <si>
    <t xml:space="preserve">Parasponia andersonii </t>
  </si>
  <si>
    <t>764534 to 72865</t>
  </si>
  <si>
    <t>Cucumis sativus</t>
  </si>
  <si>
    <t xml:space="preserve"> 714195 to 715820</t>
  </si>
  <si>
    <t>727362 to 729358</t>
  </si>
  <si>
    <t>Urticaceae</t>
  </si>
  <si>
    <t>Rhamnaceae</t>
  </si>
  <si>
    <t>Trema orientale</t>
  </si>
  <si>
    <t>Rosaceae</t>
  </si>
  <si>
    <t>Rosa chinensis</t>
  </si>
  <si>
    <t>Juglans regia</t>
  </si>
  <si>
    <t>Juglandaceae</t>
  </si>
  <si>
    <t>Fagales</t>
  </si>
  <si>
    <t>Cucurbitaceae</t>
  </si>
  <si>
    <t>Cucurbitales</t>
  </si>
  <si>
    <t>Morus alba</t>
  </si>
  <si>
    <t xml:space="preserve">8274 to 9971 </t>
  </si>
  <si>
    <t xml:space="preserve">2000-4080 </t>
  </si>
  <si>
    <t>Artocarpus hirsutus</t>
  </si>
  <si>
    <t>ATGGCTGTTGATGTCCAACAAGGCTGGCTTCTCTTTCTCTTGCTTCTCGTCTTAGTGCTTCTCATGAAAAGGAAATTTTCCAAGAAACAAAACAAGAACCTTCCTCCAAGCCCTCCCAAGCTTCCCATCATATGCAACTTACACCAGCTCGGTTCATTGCCTCACCAATCCATGTGGCAACTTTCCAAGAAATATGGCCCGGTTATGCTTCTTCGACTGGGAAATTTGCCAACTGTTGTGATTTCCTCCGCCGAGGCGGCGAAAGTAGTCCTCAAGACTCATGATCTCAGCAGCTGCAGCCGACCTGCATTACACGGCCCTAGGAGACTAACATGAAATTATCTAGATTTGGCCTTTTCGCCTTATGGTGAATATTGGAGAGAGATGAGGAAAATCTGTGTTCTTGAGCTTTTCAGCGAGAAGAGGGTCCAGTCATATTGGCCAATAAGGGAAGAAGAAATCACTAAGCTTATCAACACGATATCTTATCATTCCTCATCTTCTTCTCCTGTTGATCTTACTGAGAAGGTATTTGCTTTTACAGCAAGTATAATTTTCAGGATTGCTTCTGGAACAAGTTTCCGAGATGGCGGCTTAAATCATAACAGATTAAATGAAGTGGTCCAAGCGGCCGAGGCCACTATGGGAGGCTTCAGTTCAGCCGAGTATTTTCCAGATGTAGGATGAATTGTTGACAGGCTCTCTGGTTTACAAGAGAGGCGTGAAAAGATTTTTCACAAGTTGGGTAATTTTTTCCAAAGGGTGATTGGTAATCATCTCAGTCCTGGGAGAACAAAACAGCAGCTGGAAGATATCATCGATATGCTGCTGAAAATAGTGAAAGAGCAAGAGGGGTTTGGAGCTGCTTATGGCAATTCTCTTGATGAGAACATGTTTTTAGGTGGGGTAGATGCTGCTGCAATTACCATTGTATGGGCAATGGCGGAGCTAGCCAAGAGACCAAGCTTGATGAAGAAAGCACAAAAGATGAAATTAGAAACTGCATAGGAAACAAAAGGAAAAGTTACGGAAAATGACATTGATCAGTTCAAATATCTCAAAATGAAAGTTAAGGAGACTTTCAGATTGCATCCTCCAGCTCCACTGCTTCTTCCAAGGGAAAGCATGTCACACTTTGAGGTCAATGGCTATGAAATCCACCCAAAGACCATGATCCAAGTGAACGCTTGGGCTACCGGAGGAGACCCCGAGTCCTGGAAGGATCCCTAGGAATTCATCCCAGANNAGAGGTTTTTGGATAGTTCCATAGATGTCAAAGGGCAACATTTCAAGCTGTTGCCGTTTGGCTCTGGCAGAAGGGTGTGTCCGGCTATATATATGGGATCAACAACAGCAGAGCTTGGCCTTGCAAACCTCTTGTACAGCTTTGACTGGAAATTGCCTAGTGAAATGGAGGAGGAAGATATCAACATGGAAGAGTCAGCTGGTCTTTCCCTTACCGTCTCCAAGAGAGCTCCACTTAAACTTGTCCCAGAGAAGCATAATATATCTGCAGCAAATATATAG</t>
  </si>
  <si>
    <t>ATGGCTGTTGATGTCCAACAAGTCTGGCTTCCCTTTCTCTTGCTTCTCCTCTTAGTGCTTCTCATGAAAAGGAAATTTTCAAAAAAACAAAACAAGAACCTTCCTCCAACCCCTCCCAAGCTTCCCATCATAGGCAATTTACACCAGCTCGGTTCATTGCCTCACCAATCCATGTGGCAACTTTCCAAGAAATATGGCCCGGTTATGCTTCTTCGACTTGGCAATTTGCCAACTGTTGTGATATCCTCCGCTGAGGCGGCGAAAGTAGTCCTCAAGACTCATGATCTCAGCAGCTGCAGTCGACCTGCATTAGAAGGCCCTCGGAGACTAACACACAATTGTATAGATTTGGCCTTTACGCCTTATGGTGAATATTGGAGAGAGATGAGGAAAATCTGTGTTCTTGAGCTTTTCAGCGTCAGGAGGGTCCAGTCATATTGGCCAATAAGGGAAGAAGAAATCACTAAGCTTATCAACGCGATATCTTATCATTCCTCATCTTCTTCTTCTCCTGTTGATCTTACCGAGAAGGTATTTGCTTTTACAGCAAGTATAATTTTCAGGATTGCTTTTGGAACAAGTTTCCAAGATAGTGGCTTAAATCATGGCAGATTTAATGAAGTGGTCCAAGAGGCCGAGGCCACTATGGGAAGCTTATCTGCTGCCGAATATTTCCCATATGTGGGATGGATTGTTGACAGACTCTCTGGTTTGCAAGGCAGGCGCGAAAAGATTTTTCACGAGTTGGATAATTTCTTCCAAAGGGTGGTTGACAATCACCTAAGTCCTGGGAGAACAAAAGAGCAACAAGATGATTTCATCGATGTGCTGCTGAAAATAGTGAAAGAACAAGAGGGGTTTGGAGCTGCTCAACTATCTGAAAAGAATATCAAGGCAGTTCTCTTGAATATGTTTTTAGGTGGGATAGATACTTCTGCAATTACCATTGTATGGGCAATGGCAGAGCTAGCCAAGAGACCAGGCTTGATGAAGAAAGCACAGAATGAAGTTAGAAACTGCATAGGAAACAAAGGAAAAGTCACGGAAAGCGACCTTGATCAGCTCCAATATCTCAAAATGATAGTAAAGGAGACTTTCAGATTGCATCCTCCAGCTCCACTGCTGCTTCCAAGGGAAAGCATATCACACTTTGAGGTCAATGGCTATGAAATCCCCCCAAAGACCACGATCCAAGTGAACGCTTGGGCTATCGGACGAGACCCCGAGTCCTGGAAGGATCCCAAGGAATTCATCCCGGAGAGGTTTTTGGATAGTTCCATAGATATCAAAGGGCAACATTTCGAGCTGTTGCGGTTTGGCTCTGGCAGAAGGGTGTGTCCAGCGATTTATATGGGAACAACAACAACGGAGCTTGGCATTGCAAACCTCTTATACAGCTTTGACTGGAAATTGCCTAGTGGAATGAAGGAGGAAGATATCAACATGGAAGAGTCAGCTGGTCTTTCTCTTACCGTCTCCAAGAAAACTCCACTCGAACTTGTCCCAGTGAAGCATAATATATCTGCAGTAAATATATAG</t>
  </si>
  <si>
    <t xml:space="preserve">1-1736 </t>
  </si>
  <si>
    <t>ATGGCTGCTGGTGTCCAACAAGTCTGGCTTCTCTTTCTCTTGCTTCTCATCTTAGTACTTCTCATGAAAAGGAAATTTTCCAAGAAAAAAAACAAGAACCTTCCTCCAAGCCCTCCCAAGCTTCCCATCATAGGCAACCTGCACCAGCTCGGTTCATTGCCTCACCAATCTATGTGGCAACTTTCCAAAAAATATGGCCCGGTTATGCTTCTTCGACTTGGCAATTTGCCAACTGTTGTGATATCCTCCGCCGAGGCGGCGAAAGTAGTCCTCAAGACTCATGATCTCAGCAGCTGCAGCCGACCTGCATTAGATGGCCCTCGGAGACTAACACGCAATTATCTAGATTTGGCCTTTTCGCCTTATGGTGAATATTGGAGAGAGATGCGAAAAATATGTGTTCTTGAGCTTTTCAGCGTGAAGAGGGTCCAGTCATATTGGCCAATAAGGGAAGAAGAAATCACTAAGCTTATCAACGCGATATCTCATCATTCCTCATCTTCTTCTCCTGTTGATCTTACTGAGAAGGCGTTTGCTTTTACAGCAAGCATAATTTTCAGGATTGCTTTTGGAACAAGTTTCCAAGATAGTGGCTTAAATCATAACAGATTTAATGAAGTGGTCCAAGCGGCCGAGGCCACTATGGGAAGCTTCAGTGCAGCCGAGCGTTTTCCATATGTGGGGTGGATTGTTGACAGGCTCTCTGGTTTACAAGAGAGGGACGAAAAGATTTTTCACGAGTTGGATAATTTCTTCCAAAGGGTAATTGACACTCATCTCAGCCCCGGGAGAACAAAACAGCAGCAAGACGATATCATCGATGTGCTGCTGAAAATAGTGAAGGAACAGGAGGAATTTGGAGCTGCTCGTCTATCTGAAAAGAATATCAAGGCAGTTCTCTTGAATATGTTTTTAGGTGGGGTAGATACTGCTGCAATTACCATTGTATGGGCAATGGCAGAGCTAGCCAAGAGACCAAGCTTGATGAAGAAAACACAGGATGAAGTTAGAAACTGCATAGGAAACAAAGGAAAAGTTACAGAAAGTGACATTGATCAGCTCCCATATCTCAAAATGATAGTTAAGGAGACTTTTAGATTGCATCCTCCAGCTCCACTGCTTCTTCCGAGGGAAAGCATATCACACTTTGAGGTCAATGGCTATGAAATCCACCCAAAGACCATGATCCAAGTGAACGCTTGGGCTATCGGACGAGACCCCGAGTCCTGGAAGGATCCAGAGGAATTCATCCCGGAGAGGTTTTTGGATAGCTCCATTGATATCAAAGGGCAACATTTCCAGCTGTTGCCGTTTGGCTCTGGCAGAAGGGGGTGTCCGGCTATATATATGGGATCAACAACAGCGGAGCTTGGCCTTGCAAACCTCTTGTACAGCTTTGACTGGAAATTGCCTAGTGGAATGAAGGAGGAAGATATCGACATGGAAGAGTCAGCTGGTCTTTCCCTTACCGTCTCCAAGAGAACTCCACTCAAACTTGTCCCAGCGAGGTATAGTATAGATGCAGCAAATATATAG*</t>
  </si>
  <si>
    <t xml:space="preserve">Chr7; 2744252-2748578 </t>
  </si>
  <si>
    <t xml:space="preserve">Antiaris toxicaria </t>
  </si>
  <si>
    <t>ATGGCTATAGATGCCCAACAAGCCTTTCTTCTCTTTTTCCTGCTTCTCCTTTTGCTGCTTCTCGTGAAAGGCAAAACTTCAAAGAAACAAAGCAAGAATCTTCCTCCAAGCCCTCCCAGACTCCCCTTTATAGGCAATTTACACCAGCTTGGTTCATTACCTCACCAATCTTTTTGGCAACTTTCTAAGAAATATGGCCCGGTTATGCTGCTTCGACTTGGCAACTTGCGAACTGTTGTAATATCCTCCGCGGAGGCCGCAAAAGCAGTCCTCAAGACTCATGACCTCGACAGCTGCAGCCGACCTCCATTACATGGCCCCCGGATGCTCACACACAACTATCAAGACCTGGCCTTTGCACCTTATGGTGAATATTGGAGAGAGATCAGGAAAATATGTGTTCTCGAGCTTTTCAGCGTGAAGAGAGTCCAGTCATATTGGTCAATAAGGGAAGAAGAAATTACTAAGATGATCAACTCGATATCTCATCACTCATCATCTTCTCCTTCTTCTCCTGTTAATCTTACTGAGAAGTTGTTTGCTCTTACTGCTAGTATAATTTTCAGGATTGCTTTTGGAACAAGTTTTGAAAGGAGTGACTTCAATCACCACAGATTTAATGAAGTGGTCCAGGGAGCCGAGGCTACTATGGGAGGCTTCGACGCAGCTGAATACTTCCCATATGTTGGATGGATTGTTGACTGGCTCTCTGGTTTAAATCAGAGGCGCGAAAAGGTTTTTCGCGAGTTAGATGGTTTCTTCCAAAGGGTGATTGATGACCACAATAATCCTGGGAGAAAAAAACAGCAGCAAGATGATATAATTGATGTGTTGCTTAAAATAGTGAAAGAGCAAACTGGGTTTGGAGCTGCTCTTCTAACTGAAAAAAACATCAAGGCAGTTCTCTTGAATATATTTTTAGGTGGGGTGGATACGGCTGCAATTACCATGGTGTGGGCAATGGCAGAGCTAGCTAAGAAACCAAGCTTGATGAAGAAAGCACAGAATGAAGTTAGAAACAGCATTGGAAACGAAGGAAAAATCATCGAAAGTGACATTGACAAGCTCCATTATCTCAAAATGATAGTTAAGGAGACTCTTAGATTGCACCCTCCAGCTCCGCTGCTTCTTCCAAGGGAAAGCATATCACACTTTAAGGTCAATGGCTATGAAATCTACCCGAAGAGCCTAATCCAGGTGAATGCATGGGCTATCGGACGAGACCCCAAGTCCTGGAAGGAACCCGAGGAATTCATCCCAGAGAGGTTCGTGGATAGTTCCATAGATATCAGAGGCCAACACTTCGAGCTGCTGCCATTTGGTTCGGGCAGAAGGGTGTGTCCGGCTATATATATGGGAGCAACAACAGTTGAGCTTGGCCTTGCAAATCTCTTGTACAATTTTGATTGGGAAATGCCTAGTGGAATGAAGGAGGAAGATATAGACATGGAAGAGACCGCTGGTCTCTCTCTTACTGTCAACAAGAGAACTCCACTCAAACTTGTCCCAAAGAAGCGCCAAAACAATCCACTAGTAGAAACATAA</t>
  </si>
  <si>
    <t xml:space="preserve">Chr7; 2753007-2773255 </t>
  </si>
  <si>
    <t>ATGGCTATAGATGCCCAACAAGCCTTGCTTCTCTTTCTGTTTCTTATCCTCATTCGGCTTTTTATGAAAAGGAGAACTTATAAAAAACAAAGCAAGTACCTCCCTCCAACCCCTCCCACGCTTCCCTTCATAGGCAATTTGCACCAGCTTGGTTCAATACCTCAACAATCTTTATGGCAACTTTCCAAAAAATACGGCCCGGTTATGCATCTTTGGCTTGGCAACATGCCAACTGTTGTGATATCCTCCGCCGAGGCGGCGAAAGAAGTCCTGAAGACTCATGACCTCGACAGCTGCAGCCGACCTCCGCTACAAGGTGCTCGGACACTCACATACAACTTTCAAGACGTGGCCTTTGCACCTTATGGTGAATATTGGAGAGAGATCAGGAAAATATGTGTTCTTGAGCTTTTCAGCGTGAAGAGAGTCCAGTCATATCGGTCAATAAGGGAAGAAGAAATTACTAAGATGATCAACTCGATAACTCATCACGTATCATCAGCATATTCTTCTTCTCCTGTGGATCTTACTAAGAAGATGTTTGCTCTTACCGCTAGTTTAATTTTCAGGATTGCTTTCGGAACAAGTTTCCAAGAGAGTGACTTTGATCAGAACAGATTTAACGAAGTGGTGCAAGATGCCGAGGTCGCTTTGGCGACCTTCTGCGCTGCCGATCACTTTCCACATGTTGGGTGGATTTTTGACAAGCTCTCCGGTTTACAACGGAGACGTGAAGAGGTTTTTCGTGAGTTAGATGCTTTCTTCCAGAGGGTGATCGATGATCATCGCAGTCTCGGGAGAACGAAACAACAACAAGACGATATCATCGACGTGCTGCTGAAAATAGTGAAAGAGCAATCTGGGTTTGGAGCTGCTTTGCTAACCGAAAAGAATATCAAGGCAGTTCTCTTGAATATGTTTCTAGGTGGGATTGATACTTCTGCAACTACCTTGGTGTGGGCAATGGCGGAGCTAATCAAGAAACCCAGCCTGATGAAGAAAGCACAGGATGAAGTTAGAAATTGCGTTGGAAACAAAGGAAAAGTCGCTGAAAGCGACATTGAGCATCTCCATTATCTCAAAATGATAGTTAAGGAGACTCTTAGATTGCACCCTCCAGCTCCACTGCTTCTTCCAAGGGAAAGCATATCACACTTTAAGGTCAAGGGCTACGACATCTACCCGAAGACCCTTATCCAAGTAAATGCTTGGGCTATCGGACGAGACCCCGAATACTGGAAGGATCCTGAGGAATTCATCCCCGAGAGGTTTAGGGATAGCTCCATAGATACCAAAGGGCAACACTTCGGGCTGTTGCCTTTTGGTTCTGGAAGAAGGATGTGTCCAGCTTTATACATGGGGACAATGATGGTGGAACTTGCCCTTGCAAATCTCTTGTACACTTTTGATTGGGAATTGCCTAGTGGAATGAAGAAGGAAGATATCAAACTGGAAGAGTCGGCTGCTCTTTCTCTTACTCCACTCAAACTACTCCCAAAAATGCACTTCTAG</t>
  </si>
  <si>
    <t xml:space="preserve">Chr7; 2771498-2773255 </t>
  </si>
  <si>
    <t>ATGGCTCTTGATGCCCAACAAGCCTGGCTTCTCTTTCTCTCGCTTCTCTTAATTTTTCTTTTCATGAAAAAGAGAATTTCTAAGAAGCCAAACAATAACTTTCCTCCAAGCCCTCCCAAACTTCCCTTCATTGGCAATTTACACCAGCTTGGTTCATTGCCTCACCAATCTTTATGGCAACTTTCCAAGAAGTATGGCCCCGTTATGCATCTTCAACTTGGCAAGGTGCCAACTGTCGTAATATCCTCCCCCGAGGCGGCGAAAGAAGTCTTGAAGATTCATGACCTCGATAGCTGCAGCCGACCGCCATTACATGGTGCTCGACGACTCACATACAACTGTCAAGACGTGGCCTTTGCACCTTATGGTGAATATTGGAGAAAGATTAGGAAAATATGTGTTGTTGAGCTTTTGAGCCAGAAGAGGGTCCAATCATATGAGCCAATAAGGGAAGAAGAAATTACTAAGATGATCAACTCGATATCTCATCACTCCTCATCTTCTCCTTCTTCTCCTGTTGATCTTACCGAGAGGTTGTTTGCTCTTACCGCTAGTATTATTTTCAGGATTGCTTTCGGAACATGTTTTGAAGGGAGTGACTTCAATCATAACAAATTTAATGAAGTGGTCCGTGCCGCCGAGGCCACCGTGGGGAGCTTCTCTGCTGCCGAGATCTTCCCATATGTCGGTTGGATTGTAGACTGGCTCTCTGGTTTAAATCAGAGGCGCAAAAAGGTTTTTTGCAAGTTAGATAATTTCTTTCAAAGAGTGGTTGATGATCATCTCACTCCCGGAAGAACAAAACAGCAACATGAAGATATCATCGATGTGCTTCTGAAAATTATGAAAGAGCAATCTGGTTTTGGAGCTCCTCTGCTGACTGAGAAGAGTATCAAGGCAGTTCTGCAGGATATGTTTTTAGGTGGGGTAGATACTTCTGCAATTACCATGATATGGGCAATGGCAGAGCTAGCCAAGAAACCAACCTTGATGAAGAAAGCACAGGATGAAGTTAGAAACATCATTGGAAGCAAAAGAAAAGTAACTGAAAGTGACATTGACAAGCTCCATTATCTGAAAATGATAGTTAAGGAGACTTTCAGATTGCATCCTGCAGGTCCTCTGCTCGTTCCAAGGGAAAGCATGTCGCAATTTAAGGTCAATGGCTACGAGATCCAACCAAAGACCCTAATCCAAGTGAATGTATGGGGAATCGGACGAGACCCGAAGATCTGGAACGATCCAGAGGAATTCATCCCAGAGAGGTTTGTGGATAGTCCCATTGATTTCAAAGGGCAACATTTCGAGCTTTTGCCATTTGGTTCTGGCAGAAGGATATGTCCAGGTGCATATATGGCAACAATAACAGTGGAGCATGGCCTTGCAAATCTCTTGTATAGCTTTGATTGGGAATTGCCTGGTGGAATGAAGGAGGCAGATATCAACATGGAAGAGTCAACTGGTCTTTCCCTTTCACTCTCCAAGAAAACTCCACTCAAACTAGTCCCAAAGAAGCACCTATTTGCATAG</t>
  </si>
  <si>
    <t>ATGGCTTTTGATACCCGACAAGCCTGGCTTTTCTTTCTCTCGCTTCTCCTCATATTTCTTTTCATGAAAAGGAGAATTTCTAAGAAGCCAAACAAGAACCTTCCCCCAAGCCCTCCCAAGCTTCCCTTGATAGGCAATTTACACCAATTTGGTTCATTGCCTCACCAATCTTTATGGCAACTTTCCAAGAAATACGGCCCGGTTATGCTTCTTCAACTCGGTAGCGTGCAAGCGGTTGTAATATCCTCCGCCGAGGCGGCAAAAGAAGTCCTCAAGACTCACGACCTCGACAGCTGCAGCCGACCTCCGTTACACGGCGCTCGGAAACTGACATACAATTATCTGGACGTGGCCTTTTCACCTTACGGTGAATATTGGAGAGAGATCAGGAAAATATGCGTTGTTGAGCTTTTCAGCGTGAAGAGGGTCCAGTCATATGAGTCAATTAGGGAAGAAGAAATGACTAACATGATCGATTCGATATCTCGTCACGCCTTATCTTCTCCCTCTTCTCCCGTTGATCTTACCGAGAAATTGTTTGCTCTTACAGCTGGTATGATTTTCAGGATTGCTTTCGGAACAAGTTTTCGAGAGACCAACTTCAATCGCAGCAAATTTTATGAACTAGTACACGCCGCCGAGGCTACTATGGGAGGCTTCTGTGCTGCAGAGTACTTCCCACATGTAGGTTGGATTGTTGACTGGCTCTCTGGTTTACATCGGAGGCGCGAAAAGGTTTTTCGTCAGCTAGATAGTTTCTTCCAAGGGGTGGTTGATGAGCATCTCACTCCCGCGAGAACAAAACAGCAACAAGAAGATATCATCGATGTACTTCTGAAAATTATAAAGGAGCAATCTGGTTTTGGAGCTGCTATGCTAACTGAGAAGAATATCAAGGCCGTTCTACAGAACATGTTTTTAGGCGGGGTCGATACTTCTGCGATTACCATGATATGGGGAATGGCAGAGCTAGCGAAGAAACCAAGCGTGATGAAAAAAGCACAAGACGAAGTAAGAAACGTCATTGGAAACAAAGGAAGAGTCACTGTAAGTGACATTGATAAGCTCCATTACCTAAAATTGATTGTTAAGGAGACTTTTCGGTTGCATCCCGCTGGTCCTCTACTTCTTCCGAGGGAAAGCATATCAAAATTTGAGGTCAATGGCTACGAAATCCAACCGAAGACCCTGATCCAAGTGAACGTATGGGGAATCGGACGAGACTCGAAGATCTGGAACGACCCAGATAAATTCATCCCAGAGAGGTTTATGGATAGTTCCATTGATTTTAAAGGGCAACATTTCGAGCTCTTGCCATTTGGCTCCGGAAGAAGGATATGTCCGGGTATATATATGGGAACAACAACCGTAGAGCTTGGCCTTGCAAATCTCTTGTACAGTTTTGATTGGAAACTGCCTAGCGGAATGAAAGAGGAAGATTTGAACATGGAAGAGTCAGCCGGTCTTTCCCTTTCTCTCTCCAAGAAAACTCCACTCGAACTTGTCCCAAAGAAACACCTAATTGCATAG</t>
  </si>
  <si>
    <t xml:space="preserve">Chr7; 2758176-2764084 </t>
  </si>
  <si>
    <t xml:space="preserve">Chr10; 5493123-5494894 </t>
  </si>
  <si>
    <t>ATGGAAGTTTACGCCCAACAAGCCCTGCTTTTCGTTCTCTTTCTTCTCTTCATATGGATTCTTATGAAAAGAAGTAAGAAACAAAACAAGAACCTTCCTCCAGGCCCTCCCAAGCTTCCCTTCCTAGGCAATTTACACCAGCTTGGTTCATTGCCTCACCAATCCTTATGGCAACTTTCCAAGAAATATGGCCCGGTCATGCATCTCCGATTCGCCAAGGTCCCGACTGTGATAATATCCTCCGCTGAGACGGCGAAGCAAGTCTTGAAGACTCATGACCTCGACAGCTGCAGCCGACCTCCGTTACAAGGTGCTCGGAGACTCACATACGACTATCAGGACGTGGCCTTTGCACCTTATGGTGAATATTGGAGAGAGATAAGGAAAATATGTGTTGTTGAGCTATTCAGCATGAAGAGGGTCCAATCATACGGGTCCATTAGGGAAGAACAAATGACTAAGATGATCGAGTCGATATCTAATCACGCCTCATCTTCTCCCGCTTCTCCCGTTGATCTTACCGCGCAGGTGTTTGCGCTTACAGCCAGTATAATTTTCAGGATTGCTTTTGGTACAACTTTTGAAGGGAGTGACTTCGATCATAACAAATTTTATCAAGTGGTCCACGCCGCCGAGGACGCGTTGGGGAGTTTCTCCGCTACCGAGATCTTCCCATATGTGGGGTGGATTGCTGACTGGCTCTCCGGTTTAAATCGGAGGCGCGAAAAGGTTTTTCGAGACTTGGATGGTTTCTTCCAAAGGGTTATTGATGAACATCTTAGTCCCGGGAGAGCAAAGCAGCAACAAGAAGATATCATCGATGTGCTGTTGAAAATAATAAGAGATCGGACTGGTTTTGGAGCTGCTATGCTAACTGAAAAGAATATCAAGGCTGTTCTATTGAATATGTTCTTAGGTGGGGTAGACACTTCTGCGGTTACCATGATATGGGCAATGGCCGAGCTAGCCAAGAAACCTAGCGTGATGAAGAAAGCACAAGATGAAGTTAGAAACTGCATTGGAAACAAAGGAAAAATAACCGAAAGCGACGTTGATCAGCTGCATTATCTCAAACTGATAGTTAAGGAGACTTTTAGATTGCACCCCGCAGGTCCTCTTCTTCTTCCAAGGGAAACAATGTCGCCATTTAAGGTCAATGGCTATGAAATCGAGCCGAAGACCGTAATCCAAGTGAACGTATGGGGAATCGGACGAGACCCGAAGTTCTGGAAGGATCCAGAGGAGTTCATCCCGGAGAGGTTTGTGGATAGTTCCATTGATTTCAAAGGGCAAAATTTCGAGCTGTTGCCCTTTGGTTCTGGTAGAAGGGTATGTCCAGGTATATACATGGGAACAACTACAGTGGAGCATGGTCTTGCAAATCTCTTGTACAATTTTGATTGGAAATTGCCTGGTGGAATGAAAGGGGAAGATATCAACATGGAAGAGTCATCCGGTCTTTCCCTTTCTCTCTCCAAGAAAACTCCACTCAAACTTGTCCCAATCAAGCACCAATTAGCATAG</t>
  </si>
  <si>
    <t>ATGGAAGTTTACGCCCAACAAGCCATGCTTTTCGTTCTCTTTCTTCTCTTCATATGGATTCTTATGAAAAGAAGTAAGAAACAAAACAAGAACCTTCCTCCAGGCCCTCCCAAGCTTCCCTTTCTAGGCAATTTACACCAGCTTGGTTCATTGCCTCACCAATCCTTATGGCAACTTTCCAAGAAATATGGGCCGGTCATGCATCTCCGATTCGCCACGGTCCCGACTGTGATAATATCCTCCGCTGAGACGGCGAAACAAGTCTTGAAGACTCATGACCTCGACAGCTGCAGCCGACCTCCGTTACAAGGTGCTCGGAGACTCACATACGACTATCAGGACGTGGCCTTTGCACCTTATGGTGAATATTGGAGAGAGATCAGGAAAATATGTGTTGTTGAGCTATTCAGCATGAAGAGGGTCCAATCATACGGGTCCATTAGGGAAGAACAAATGACTAAGATGATCGAGTCGATATCTAATCACGCCTCATCTTCTCCCGCTTCTCCCGTTGATCTTACCGCGCAGGTGTTTGCGCTTACAGCCAGTATAATTTTCAGGATTGCTTTTGGTACAACTTTTGAAGGGAGTGACTTCGATCATAACAAATTTTATCAAGTGGTCCACGCCGCCGAGGACGCGTTGGGGAGTTTCTCCGCTACCGAGATCTTCCCATATGTGGGGTGGATTGCTGACTGGCTCTCCGGTTTAAATCGGAGGCGCGAAAAGGTTTTTCGAGACTTGGATGGTTTCTTCCAAAGGGTTATTGATGAACATCTTAGTCCCGGGAGAGCAAAGCAGCAACAAGAAGATATCATCGATGTGCTGTTGAAAATAATAAGAGATCGGACTGGTTTTGGAGCTGCAATGCTAACTGAAAAGAATATCAAGGCTGTTCTATTGAATATGTTCTTAGGTGGGGTAGACACTTCTGCGGTTACCATGATATGGGCAATGGCCGAGCTAGCCAAGAAACCTAGCGTGATGAAGAAAGCACAAGATGAAGTTAGAAACTGCATTGGAAACAAAGGAAAAATAACCGAAAGCGACGTTGATCAGCTGCATTATCTCAAACTGATAGTTAAGGAGACTTTTAGATTGCACCCCGCAGGTCCTCTTCTTCTTCCAAGGGAAACAATGTCGCCATTTAAGGTCAATGGCTATGAAATCGAGCCGAAGACCGTAATCCAAGTGAACGTATGGGGAATCGGACGAGACCCGAAGTTCTGGAAGGATCCAGAGGAGTTCATCCCGGAGAGGTTTGCGGATAGTTCCATTGATTTCAAAGGGCAAAATTTCGAGCTGTTGCCCTTTGGTTCTGGTAGAAGGGTATGTCCAGGTATATACATGGGAACAACTACAGTGGAGCATGGTCTTGCAAATCTCTTGTACAACTTTGATTGGAAATTGCCCGGTGGAATGAAAGGGGAAGATATCAACATGGAAGAGTCATCCGGTCTTTCCCTTTCTCTCTCCAAGAAAACTCCACTCAAACTTGTCCCAATCAAGCACCAATTAGCATAG</t>
  </si>
  <si>
    <t xml:space="preserve">Chr10; 5485007-5486798 </t>
  </si>
  <si>
    <t>ATGGCCGTTGATGTGCACCAAGTTTGGCTTCTCTCTCCCCTGCTTCTCCTCCTACTACTTCTCATGAAAAAGAAAATTTCCAATAAACAAAACAAGAACCTTCCTCCAAGCCCTCCCAAGCTTCCTTTCATAGGCAATTTACACCAGCTTGGTCCATTGCCTCACCAATCTTTGTGGCAACTTTCCAAGAAATATGGCCCGGTTATGCTTCTTCGACTTGGCTACTTGCCAACCGTTATAATATCCTCCCCCGAGGCTGCGAAAGTAGTCCTCAAGACTCATGATCTCATCAGCTGCAGCCGACCTCCATTACATGGCCCTCGGAGACTGACATACAATTTTCGAGACTTGGCATTTGCGCCTTATGGTGAATATTGGAGGGAGATAAGGAAAATATGTGTTCTTGAGCTTTTCAGCGTGAGGAGGGTCCAGTCATATTGGTCAGTAAGGGAAGAAGAAATTACTAGGCTGATCAACTCGATATCTCATCACGCATCTTCTTCTTCTCCTGTTGATCTTACTGAGAAGTTGTTTGCTTTTACCGCTGGTATGATTTTCAGGATTGCTTTTGGAACAACTTTCCAAGGGAGTGACTTTAATCATACAAGATTTAATGAAGTGGTCCAAGCCGTTGAGGCCACTATGGGAAGCTTCTGCGCAGCAGAGTACTTCCCATACGTGGGATGGATTGTTGACAGACTCTCTGGTTTACAAGAGAGGCGCGAAAAGGTATTTCGGGATATGGATACTTTCTTCCAAAGCGTGATTGATGATCATCTGAGTCCTGGGAGAACAAAACAGCAGCACGACGATATCATCGATGTGCTGCTGAAAATAGTGAAAGAGCAAGAGGGGTTTGGAGCTGCTCATCTAACTGAAGAGAATATCAAGGCAGTTCTCTTGAATATTTTTTTAGGTGGGGTAGATACTGCTGCGCTAACCATGGTGTGGGCAATGGCGGAGCTAGCCAAGAGACCGAGCTTGATGAAGAAAGCACAGGATGAAGTTAGAAACTGCGTTGGAAACAAAGGAAAAGTCACTGATGGTGACACTGATCAGCTCCATTATCTCAAAATGATAATTAAGGAGACTTTCAGATTGCATCCTCCGGCTCCACTGCTTCTTGCTAGAGAAAGCATATCTCACTTTGAGGTCAATGGCTATGACATCTACCCGAAGACCATGATCCAAGTGAATGCTTGGGCTATCGGACGAGACCCCGAGTCCTGGAAGGATCCCGAGGAATTCATCCCGGAGAGGTTTATGGATAGTCCCATCGATGTCAAAGGGCAACATTTCGAGCTGTTGCCATTTGGTTCTGGCAGAAGGGTGTGTCCAGCTATATATATGGGATCAACAACAGTGGAGCTTGGCCTTGCGAATCTCTTGTACAGCTTTGACTGGAAATTGCCTAATGGAATGAAGGAGGAAGATATCGACATGGAAGAGTCAGCTGGTCTTTCCCTTACCATCTCCAAGAGAACCCCACTCAAACTTGTCCCAGAGAAGCACTTCTAG</t>
  </si>
  <si>
    <t>Morus indica</t>
  </si>
  <si>
    <t xml:space="preserve">2203043-2204709 </t>
  </si>
  <si>
    <t xml:space="preserve">2342735-2344401 </t>
  </si>
  <si>
    <t>mRNA</t>
  </si>
  <si>
    <t>CM019749.1</t>
  </si>
  <si>
    <t>Genome</t>
  </si>
  <si>
    <t>XM_010102048.1</t>
  </si>
  <si>
    <t>KE344869.1</t>
  </si>
  <si>
    <t>XM_010102049.2</t>
  </si>
  <si>
    <t>CP050237.2</t>
  </si>
  <si>
    <t>JAIQDR010006533.1</t>
  </si>
  <si>
    <t>CAMOHE010055435.1</t>
  </si>
  <si>
    <t>CAMOHE010055435.2</t>
  </si>
  <si>
    <t>CAMOHE010042674.1</t>
  </si>
  <si>
    <t>GCA_008635985.1</t>
  </si>
  <si>
    <t>CP141159.1</t>
  </si>
  <si>
    <t>CP141162.1</t>
  </si>
  <si>
    <t>CP141162.2</t>
  </si>
  <si>
    <t>JACAGA010000017.1</t>
  </si>
  <si>
    <t>CM030881.1</t>
  </si>
  <si>
    <t>LR213630.1</t>
  </si>
  <si>
    <t>JALDWI010002193.1</t>
  </si>
  <si>
    <t xml:space="preserve">JALDWI010003669.1 </t>
  </si>
  <si>
    <t xml:space="preserve">JALDWI010005415.1 </t>
  </si>
  <si>
    <t>JALDWI010005415.1</t>
  </si>
  <si>
    <t xml:space="preserve">JALDWI010001116.1 </t>
  </si>
  <si>
    <t xml:space="preserve"> JALDWI010001116.1 </t>
  </si>
  <si>
    <t>JXTB01000097.1</t>
  </si>
  <si>
    <t>JXTC01000260.1</t>
  </si>
  <si>
    <t>CM036899.1</t>
  </si>
  <si>
    <t>GG775299.1</t>
  </si>
  <si>
    <t>BDGV01000611.1</t>
  </si>
  <si>
    <t>XM_016038991.3</t>
  </si>
  <si>
    <t>XM_048462181.1</t>
  </si>
  <si>
    <t>XM_016038980.3</t>
  </si>
  <si>
    <t>CM007879.1</t>
  </si>
  <si>
    <t>XM_029091127.1</t>
  </si>
  <si>
    <t>CM007882.1</t>
  </si>
  <si>
    <t>XM_008342140.3</t>
  </si>
  <si>
    <t xml:space="preserve">XM_021962817.1 </t>
  </si>
  <si>
    <t>XM_008368821.3</t>
  </si>
  <si>
    <t>CM009585.1</t>
  </si>
  <si>
    <t>XM_024335984.2</t>
  </si>
  <si>
    <t>CM002926.2</t>
  </si>
  <si>
    <t>XM_031885303.1</t>
  </si>
  <si>
    <t>XM_004135451.3</t>
  </si>
  <si>
    <t>CM023856.1</t>
  </si>
  <si>
    <t>XM_018965790.2</t>
  </si>
  <si>
    <t>CM023850.1</t>
  </si>
  <si>
    <t>XM_018957458.2</t>
  </si>
  <si>
    <t>XM_018959503.2</t>
  </si>
  <si>
    <t>ATGGCTATTGATGCCCAACAAACCTCGCTTCTCTTTCTCTTTCTTATCCTCACATGGCTTCTCTTGAAACAGAGAATTTCTAAGAAACAAAACAAGAACCTTCCTCCAAGCCCTCCCAAGCTTCCCTTCATAGGCAATTTACGCCAGCTTGGTTCATTACCTCACCAATCTTTATGGCAACTTTCGAAGAAATATGGCCCGGTAATGCTTCTTCAACTTGGCAACTTGCCGACCGTTGTAATATCCTCCGCGGAGGCGGCGAAAGTAGTCATGAAGACTCATGACCTCGACAGCTGCAGCCGGCCGCAATTACAAGGTGCTCGGAGACTCACATACAACCATCAAGACCTCGCCTTCTCGCCGTACGGTGAATATTGGAGAGAGATCAGGAAAATATGTGTTCTTGAGCTTTTTAGCGTGAAGAGGGTCCAGTCATATTGGTCAATAAGGGAAGAAGAAATTACAAAGTTGATCAACTCGATATCTCATCACTCCTCATCTTCGCCTTCTTCTCCCGTTGATCTTACTGAGAAGTTGTTTGCTCTTACAGCTAGCATGATTTTCAGGATTGCTTTCGGAACAAGTTTTGAAGGGAGTGACTTGAATCACAACAGATTTAATGAAGTGGTCCAAGCGGCCGAGGCTATCATGGGAAGCTTCTGTGCAGCTGAATACTTCCCGTACGTGGGGTGGATTTTTGACAAGCTCTCTGGTTTAAATCAGAGGCGTGAAAAGATTTTTCATGAGTTAGATAGTTTCTTCCAAGGGGTGATTGATGATCACCTCAACCCCGGGAGAAAAAAACTGCAGCAAGATGATATCATTGATGTGTTGCTGAAAATTGTGAAAGAGCAAACTGGGTTTGGAGCTGCTCTTCTAACTGAAACTAATATCAAGGCAGTTCTCTTGAATATATTTTTAGGTGGGGTGGACACTGCTGCAATTACCATGGTGTGGGCAATGGCGGAGCTAGCTAAGAAACCGACCCTGATGAAGAAAGCACAGGATGAAGTTAGAAACTGCATTGGAAACAAAGGAAAAGTCACCGAAAGTGACATTGAACATCTCCATTATCTCAAAATGATAATTAAGGAGACTTTTAGGTTGCACCCTCCAGCTCCACTGCTTCTTCCAAGGGAAAGCATATCACACTTTAAGGTCAACGGCTATGAAATCCACCCGAAGACCCTAATCCAAGTGAATGCTTGGGCTATCGGACGGGACCCCGCATCCTGGAAGGATCCCGAGGAATTCATCCCCGAGAGGTTTATGGATAGTCCCATAGATATCAAAGGGCAGCATTTCGAGCTGTTGCCATTCGGCTCAGGTAGAAGGGTGTGTCCGGCTATGTATATGGGAACAACAACAGTGGAGCTCGGCCTTGCAAACCTCTTGTATAGCTTTGATTGGGAATTGCCTAGCGGAATGAAGAAGGAGGATATCAACATGGACGAGTCCACTGGTCTTTCTCTTACTCTCAACAAGAAAACTCCACTCAAACTCGTCCCCAAGAAGCACCTCTAG</t>
  </si>
  <si>
    <t>Ficus macrocarpa</t>
  </si>
  <si>
    <t>CM046385.1</t>
  </si>
  <si>
    <t xml:space="preserve">Chr11; 2357372-2359021 </t>
  </si>
  <si>
    <t>ATGGCTATTGATGCCCAACAAGCCTTGCTTCTCTTTCTTTTTCTTCTTCTCACATGGCTTCTCTTGAAAAAGAGACTTTCTAAGAAACAAAACAACCACCTTCCTCCAAGCCCTCCCAAGCTTCCCTTCATAGGCAATTTACACCAGCTTGGTTCATTACCTCACCAATCTTTATGGCAACTTTCCAAGAAATATGGCCCGGTTTTGCGTCTTCAACTTGGCAACTTGCCGACCGTCGTAATATCCTCCGCGGAGGCGGCGAAAGCAGTCATGAAGACTCATGACCTCGACAGCTGCAGCCGCCCTCCATTGCATGGTGCCCGGAGACTCACATACAATTATCTAGACTTGGCGTTTGCACCTTATGGTGAATATTGGAGAGAGATCAGGAAAATATGTGTTCTTGAGCTTTTTAGCGTGAAGAGAGTACGGTCATATTGGTCAATAAGGGAAGAAGAAATTACTAAGATGATCAACTCGATATCTCATCACTCCTTATCTTCTCCTTCTTCTCCTGTTGATCTTACTGAGAAGTTGGTTGCCCTTACAGCAGGTATGATTTTCAGGAGTGCTTTCGGAACAAGTTTTGAAGGGAGTAACTTGAATCACAACAGATTTAATGAAGTGGTCCATGAGGCCGCGGCTACTATGGGAGGCTTTTGTGCAGCTGAATACTTCCCGTACGTGGGGTGGATTGTTGACAGGCTCTCTGGTTTAAATCAGAGGCGTGAAAAGACTTTTCACGAGTTAGATAGTTTCTTCCAAACGGTGATTGATGATCACCTCAACCCCGGGAGAGAAAAACAGCAGCAAGATGATATCATTGACGTATTTCTGAAAATAGTGAAAGAGCAAACTGGGTTTGGAGCTGCTGTTCTAACTGAAACTAATATCAAGGCAGTTCTCTTGAATATGTTTTTAGGTGGGGTGGACACTGCTGCAATTACCGTGGTGTGGGCAATGGCGGAGCTAGCTAAGAAACCGAGCCTGATGAAGAAAGCACAGGATGAAGTTAGAAACTGCATTGGAAACAAAGGAAAAGTCACCGAAAGCGACATCGAACATCTCCATTATCTCAAAATGATAATTAAGGAGACTTTTAGGTTGCACCCTCCAGCTCCACTGCTTGTTCCAAGGGAAAGCATATCACACTTTAAGGTCAACGGCTATGAAATCTACCCGAAGACAATAATCCAAGTGAATGCTTGGGCTATCGGACGGGACCCCGCATCCTGGAAGGATCCTGAGGAATTCATCCCCGAGAGGTTTATGGATAGTCCCATAGATATCAAAGGGCAGCATTTCGAGCTGTTGCCGTTCGGTTCAGGTAGAAGGGTGTGTCCAGCTATATATACGGGAACAACAACAGTGGAGCTTGGCCTTGCAAATCTCTTGTATTGCTTTGATTGGGAATTGCCTAGCGGAATGAAGGAGGAGGATATCAACATGGAAGAGTCCACTGGTCTTTCTCTTACTCTCAACAAGAGAACTCCACTCCAACTCGTCCCAAAGAAGCACCACTAG</t>
  </si>
  <si>
    <t>Chr11; 2352804-2354454</t>
  </si>
  <si>
    <t>ATGGCTATTGATGCCCAACAAGCCTTGCTTCTCTTTCTGTTTCTTCTCCTCACATGGTTTCTCATGAAAAGGAGAATTTTTAAGAAACAAAACAAGAACCTTCCTCCAAGCCCTCCCAAGCTTCCCTTCATAGGCAATTTACACCAGCTTGGTTCATTGCCTCACCAATCTTTATGGCAACTTTCCAAGACATACGGCCCGGTTATGCATCTTCAGCTTGGCAAGATGCCAACCGTCGTGATATCCTCCGCAGAGGCGGCAAAAGAAGTCCTGAAGACTCATGACCTCGATAGCTGCAGCCGACCGCCTTTACAAGGTGCCCGGAGGCTGACATACAACTATCAAGACGTCGCCTTTTCGCCTTACGGTGAATATTGGAGAGAGATCAGGAAAATATGTGTTGTTGAGCTTTTCAGTGTGAAGAGGGTCCAGTCTTATGAGTCAATAAGGGAAGAAGAAATTACTAATATGATCAATTCGATATCTCATCACGCCTTATCTTCTCCTTCCTCTCCCATTGATCTTACCGAGAAGTTGTTTGCTCTTACAGCTAGTTTTATCTTCAGGATTGCTTTTGGGACAAGTTTTGCAGGGAGTGACTTCAATCATAACAAATTTAATGAGGTGGTCCATGCCGCCGAGGCCACTATGGGGAGCTTCTCTGCCGCCGAGATCTTCCCTTTTGTGGGGTGGATTGTGGATTGGATCTCTGGTTTAAATCAGAAGCGCGAAAAGGTTTTTCACGAGTTAGACGGTTTCTTCCAAAGGGTGGTTGATGAGCATCTCAATCCCGGGAGAACAAAACCGCAACAAGAAGATATCATTGACGTGCTGCTGAAAATCATAAAAGAGCAATCTGGTTTTGGAGCTGCAAATCTAACCGAAAAGAATATCAAGGCAGTTCTATTGAATATGTTTTTAGGCGGGGTAGATACTTCTGCAATCACTGTGATATGGGCTATGGCCGAGCTAGCCAAGAAACCAAGCGTGATGAAGAAAGCACAAGAAGAAGTTAGAAACGTCGTTGGAAATAGAGGAAAAATCACTGATGGTGACATTGATAAGCTCCATTTTCTAAAAATGACAATAAAGGAGACTTTTCGATTGCATCCCGCGGGTCCTCTTCTTCTTCCGAGGGAAAGCATATCGCAATTTAAGGTCAATGGCTATGAAATCGAACCGAAGACGCTAATCCAAGTGAACGTATGGGGAATCGGACGAGACCCGAAGATCTGGAGCGATCCAGAGGAATTCATCCCGGAGAGGTTCGTGGATAGTCCCATTGATGTCAAAGGGCAACATTTCGAGCTCTTGCCGTTCGGTTCCGGTAGAAGGATATGTCCTGGTATTTATATGGGAACGACAACAGTAGAGCATGGCCTTGCAAATCTACTGTACCACTTTGATTGGGAATTGCCCGGTGGAATGAAGGAGGAAGATATCAACATGGAAGAGTCAACTGGTCTTTCCCTTTCTCTCTCCAAGAAAACTGCACTCAAACTTGTCCCAAAGAAGCACCTATTTGCATAG</t>
  </si>
  <si>
    <t>ATGGCTATAGATGCCCAAACGCTGCCTCTCATTCTCTTTCTTCTCCTCAAATGTTTTCTCATGAAAAGGAGAACTTCTAAGAAACAAAACAAGAACCTTCCTCCAAGCCCTCCCAAGCTTCCCTTCATAGGCAATTTACACCAGCTTGGTTCGTTGCCTCACCAATCTTTATGGCAACTTTCCAAGACATACGGCCCTGTTATGCATCTTCAACTTGGCAAGATGCCAACCGTCGTGATATCCTCCGCCGAGGCGGCAAAAGAAGTCCTGAAGACTCATGACCTCGACAGCTGCGGCCGACCGCCATTACAAGGTGCTCGGAGGCTGACATACAACTATCAAGACGTTGCCTTTTCGCCTTACGGTGAATATTGGAGAGAGATCAGGAAAATATGTGTTGTTGAGCTTTTCAGCGTGAAGAGGGTCCAGTTGTATGAGTCAATAAGGGAAGAAGAAATTACTAATATGATCAAATCGATATCTCGTCACTCCTTATCTTCTCCTAATTCTTCTTCTGTCGATCTTACAGAGAAGTTGTTTGCTCTTACAGCTAGTATGATTTTCAGGATTGCTTTCGGAACAAGTTTTGCAGGGAGTGACTTCAATCATAACAAATTTAATGAAGTGGTCCATGCCGCCGAGGCCACTATGGGGAGCTTCTCTGCCGCCGAGATCTTCCCATATGTGGGGTGGATTGTTGATTGGCTCTCTGGTCTAAATCGGAGGCGCGAAAAGGTTTTTCGAGAGTTAGACAGTTTCTTCCAAAGGGTGGTTGATGAGCATCCCAATCCCGGGAGAACAAAACCGCAACAACAAGATATCATCGACGTGCTGCTGAAAATTATGAAAGAGCAAGCTCGTTTTGGAGCTGCTTTGCTAACTGAAAAGAATATCAAGGCAGTTCTCTTGGATATGTTTTTAGGTGGGGTAGATACTTCAGCAATTACCATGATATGGGCCATGGCAGAGCTAGCCAAGAACCCAACTTTGATGAAGAAAGCACAGGAAGAAGTTAGAAACATCGTCGGAAACAAAGGAAAAGTCACTGATAGTGACATTGAAAAGCTCCATTATCTTAAAATGATAATTAAGGAGACTTTCCGATTGCATCCCGCAGGTCCGCTTCTTCTTCCAAGGGAAAGCACATCGAAATTTAAGGTCAATGGCTATGAAATCTACCCGAAAACCCTAATCCAAGTGAACGTATGGGGAATCGGACGAGACCCGAAGATCTGGACTGATCCAGATGAATTCATCCCGGAAAGGTTTATGGATGGTTCCATTGATTTCAAAGGGCAACATTTCGAGTTCTTGCCATTTGGTTCCGGAAGAAGGAAATGTCCCGGTATGTGTATGGGAACGACAATGGTGGAGCTTGGCCTTGCAAATCTCTTATACAGCTTTGATTGGAAATTGCCTAATGGAATGAAAGAAGAAGATTTGAACATGGAAGAATCAGCCGGTCTTTCCCTCTCTCTCGCCAAGAAAAATCCTCTTGAACTTGTCCCGAAGAAGCATCTATTTGCATACAACACATGTTAA</t>
  </si>
  <si>
    <t>ATGGCTATCGATGCCCAACAAGTCTGGCTTCTCTTTCTCTCTCTTTTCCTCATTTTTCTTTTCCTGAAAAGAAGAATTTCCAAGAAGCCAAACAAGAACCTCCCTCCAAGCCCCCCCAAACTTCCCTTAATAGGCAATTTACACCAGTTTGGTTCATTGCCTCACCAATCCTTATGGGAACTTTCCAAGAAATACGGCCCGGTTATGCTTTTTCAACTTGGCAACGTGCCGGCGGTTGTGATATCCTCCGCCGAGGCGGCGAAAGAAGTCCTGAAGGCTCATGACCTCGAAAGCTGCAGCCGACCCCCGTTACACGGCGCTCGGAAACTGACATACAATTATCTGGATGTGGCCTTTTCCCCTTATGGTGAATATTGGAGAGAGATCAGGAAAATCTGTGTTGTTGAGCTTTTCAGCATGAAGAGGGTCCAGTCATATGAGTCAATTAGGGAAGAAGAAATTACTAATATGATCAACTCGATATCTCGTCACTCCTTTTCTTTTCCTAATTCTCCTGTTGATCTTACGGAGAAGTTGTTTGCCTTTACAGCTAGTTTTATTTTCAGGATTGCTTTCGGAACTAGTTTTGAAGGGACCGACTTCAATCGCAACAAATTTTATGAACTAGTCCACGCCGCCGAGGCCACTATGGGAGGCTTCTGTGCCGCCGAGTGCTTCCCATATGTGGGATGGATTGTAGACTGGCTCTCTGGTCTAAATCGGAGGCGTGAAAAGGTTTTTCACCAGTTGGATAGTTTCTTCCAAAAGGTAGTTGATGAGCATCTCAATCCCAGGAGAACAAAATCGCAACAAGACGATATCATCGACGTGCTGCTGAAAATTATAAAAGAGCAATCTGGTTTTGCAGCTGCTATGCTAACCGAAAAGAATATCAAGGCAGTTCTACTGGTTATGTTTTTAGGCGGTGTCGATACTTCTGCGATTACGATGATATGGGGANTGGCAGAGCTAGCCAAGAAACCAAGCGTGATGAAGAAAGCNCAGGAAGAAGTTAGAAACATCATTGGAAACAAAGGAAGTGTCACTATAAATGACATTGACAAGCTCCAATATCTCAAACTGATAGTTAAGGAGACTTTTCGGTTGCATCCCGCGGGTCCTCTTCTTCTTCCAAGGGAAAGCATTTCGCGATTTGAGGTCAACGGTTATGAAATCGAACCAAAGACCCTAATCCAAGTGAACGTTTGGGGAATCGGACGAGACCCGAAGATCTGGACCGATCCAGATGAATTCATCCCGGAGAGATTTATGGATAGTGCCATTGATTTCAAAGGGCAACATTTCGAGCTCTTGCCATTCGGTTCCGGAAGAAGGATTTGTCCCGGAATGTATATGGGAACGACAACCGTGGAGCTTGGCCTTGCAAATCTCTTGTACAGCTTTGATTGGAAATTGCCTGATGGAATGAAAGAAGAAGATTTGAACATGGAAGAATCAGCCGGTCTTTCCCTTTCTCTCTCCAAGAGAACTCCTCTTGAACTTGTCCCAAAGAAGCACCTATTTGCTTAG</t>
  </si>
  <si>
    <t>Chr11; 2400552-2402366</t>
  </si>
  <si>
    <t xml:space="preserve">Chr11; 2375649-2377339   </t>
  </si>
  <si>
    <t xml:space="preserve">Chr11; 2391769-2393411   </t>
  </si>
  <si>
    <t>CM046371.1</t>
  </si>
  <si>
    <t>Ficus hispida</t>
  </si>
  <si>
    <t>ATGGCTATTGATGCCCAACAAGCCTTGCTCCTCTTTGTGTTTCTTCCCCTCACATGGCTTCTCTTGAAAAATAGAATTTCTAAGAAACAAAACAAGAACCTTCCTCCAAGCCCTCCCAAGCTTCCCTTTATAGGCAATTTACACCAGCTTGGTTCATTACCTCACCAATCTTTATGGCAACTTTCCAAGAAATATGGCCCGGTCATGCTTCTTCAACTTGGCAACTTGCCGACCGTTGTAATATCCTCCGCGGAGGCGGCGAAAGCAGTCATGAAGACTCATGACCTCGACAGCTGCAGCCGGCCGCCATTACAAGGTGCTCGGAGACTCACATACAACCATCAAGACCTCGCCTTCTCGCCGTACGGTGAATATTGGAGAGAGATCAGGAAAACATGTGTTCTTGAGCTTTTTAGCGTGAAGAGGGTCCAGTCATATTGGTCAATAAGGGAAGAAGAAATTACAAAGTTGATCAACTCGATATCTCATCACTCCTCATCTTCGCCTTCTTCTCCTGTTGATCTTACTGAGAAGTTGTTTGCTCTTACAGCTAGTATGATTTTCAGGATTGCTTTCGGAACAAGTTTTGAAGGGAGTGACTTGAATCACAACAGATTTAATGAAGTGGTCCAAGCGGCGGAGGCTACTATGGGAAGCTTCTGTGCAGCTGAATACTTCCCGTACGTGGGGTGGATTTTTGACAAGCTCTCTGGTTTAAATCAGAGGCGTGAAAAGATTTTTCACGACTTGGATAGTTTCTTCCAAGGGGTGATTGATGATCACCTCAACCCCGGGAGAAAAAAACAGCAGCACGATGATATCATTGACGTGTTGCTGAAAATTGTGAAAGAGCAAACTAACTTTGGAGCTGCTCTTCTAACTGAAACTAATATCAAGGCAGTTCTCTTGAATATATTTTTAGGTGGGGTGGACACTGCTGCAATTACCATGGTGTGGGCAATGGCGGAGCTAGCTAAGAAACCGAGCCTGATGAAGAAAGCACAGGATGAAGTTAGAAACTGCATTGGAAACAAAGGGAAAGTCACCGAAAGCAACATCGAACATCTCCATTATCTCAAAATGATAATTAAGGAGACTTTTAGGTTGCACCCTCCAGCTCCACTGCTTCTTCCAAGGGAAAGCATATCACACTTTAAGGTCAACGGCTATGAAATCTACCCAAAGACCCTAATCCAAGTGAATGCTTGGGCTATCGGACGGGACTCCGCATCCTGGAAGGATCCCGAGGAATTCATCCCCGAGAGGTTTATGGATAGTCCCATAGATATCAAAGGGCAGCATTTCGAGCTGTTGCCGTTCGGCTCAGGTAGAAGGGTGTGTCCGGCTATATATATGGGAACAACAACAGTGGAGCTCGGCCTTGCAAATCTCTTGTATAGCTTTGATTGGGAATTGCCTAGCGGAATGAAGGAGGAGGATATCAACATGGAAGAGTCCACCGGTCTTTCTCTTACCCTCAACAAGAGAACTCCACTCAAACTCGTCCCAAAGAAGAACCTCTAG</t>
  </si>
  <si>
    <t>ATGGTTATTGATGCCCAACAAGCCTTGCTTCTCTTTCTCTTTCTTCTCCTCACATGGCTTCTCTTGATAAAGAGAATTTCTAAGAAACAAAACCAGAACCTTCCTCCAAGCCCTCCCAAGCTTCCCTTCATAGGCAATTTACACCAGCTTGGTTCATTGCCTCACCAATCTTTATGGCAACTTTCCAAGACATACGGCCCTGTTATGCATCTTCAACTTGGCAAGATGCCAACCGTCGTGATATCCTCCGCTGAGGCGGCAAAAGAAGTCCTGAAGACTCATGACCTCGACAGCTGTAGCCGACAGCCATTACAAGGTGCTAGGAGGCTGACGTACAACTATCAAGACGTCGCCTTTTCGCCTTACGGTGAATATTGGAGAGAGATCAGGAAAATATGTGTTGTTGAGCTTTTCAGCGTGAAGAGGGTCCAGTCATATGAGTCAATAAGAGAAGAAGAAATTACTAATATGATCAACTCGATATCTCGTCACTCCTTATCTTCTCCTAATTCTTCTCCTGTCGATCTTACCGAGAAGTTGTTTGCTCTTACAGCTAGTATGATTTTCAGGATTGCTTTTGGAACAAGTTTTGAAGGGAGTAACTTGAATCACAACAGATTTAATGAAGTGGTCCATGAGGCCGGGGCTACTATGGGAAGCTTTTGTGCTGCAGAATATTTCCAGTATGTGGGGTGGATCGTTGACAAGATCTCTGGTTTAAATCAGAGGGGTGAAAAGATTTTTCATGTGTTAGATAGTTTCTTCCAAAGGGTGATTGATGATCACCTCAACCCCGGTAGAGAAAAACAGCAGCAAGATGATATCATTGACGTGTTTCTGAAAATAGTGAAAGAGCAAACTGGGTTTGGAACTGCTCTTCTAACTGAAACGAATATCAAGGCAGTTCTCTTGAATATGTTTTTCGGTGGGGTGGACACCGCTGCAATTACCATGGTGTGGGCAATGGCGGAGCTAGCTAAGAAACCGAGCCTGATGAAGAAAGCACAGGATGAAGTTAGAAACTGCATTGGAAACAAAGGAAAAGTCACCGAAAGCGATATTGAACATCTCCATTATCTCAAAATGATAATTAAGGAGACTTTTAGGTTGCACCCTCCAGCTCCACTGCTTGTTCCAAGGGAAAGCATATCACACTTTAAGGTCAACGGCTATGAAATCTACCCAAAGACCCTAATCCAAGTGAATGCTTGGGCTATCGGGCGGGACCCCGCATCCTGGAAGGATCCCGAGGAATTCATCCCCGAGAGGTTTATGGATAGTCCCATAGATATCAAAGGGCAGCATTTCGAGCTGTTGCCGTTCGGCTCAGGTAGAAGGGTGTGTCCGGCTATATATATGGGAACAACAATGGTGGAGCTCGCCCTTGCAAATCTCTTGTATAGCTTTGATTGGGAATTGCCTAGCGGAATGAAGGAGGAGGATATCAACATGGAAGAGTCCACCGGTCTTTCTCTTACTCTCAACAAGAGAACCCCACTCAAACTCGTCCCAAAGAAGCACCTCTAG</t>
  </si>
  <si>
    <t>ATGGCTATTGATGCCCATCAAGCCTTGCTTCTTCTTCTGTTTCTTCTCCTCACATGGCTTCTCATGAAAAGGAGAATTTTCAAGAAACAAAACAAGAACCTTCCTCCAAGCCCTCCCAAGCTTCCCTTCATAGGCAATTTACACCAGCTTGGTTCCTTACCTCACCAATCTTTATGGCAACTTTCCAAGAAATATGGCCCGGTTATGCATCTTCAACTTGGCAAGATCCCAACCGTCGTGATATCCTCTGCCGAGGCGGCGAAAGAAGTCCTGAAGACTCATGACCTCGATAGCTGCAACCGACCACCTTTACAAGGTGCTCGGAGGCTGACATACAACTATCAAGACGTCGCCTTTTCGCCTTATGGTGAATATTGGAGAGAGATCAGGAAAATATGTGTTGTTGAGCTTTTCAGTGTGAAGAGGGTCCAGTCTTATGAGTCAATAAGGGAAGAAGCAATTACTAATATGATCAACTCGATATCTCATCACACCTTATCTTCTCCTTCTTCTCCCGTCGATCTTACCGATAAGTTGTTTGCTCTTACAGCCAGTTTTATTTTCATGATTGCTTTTGGGACAAGTTTTGAAGGGAGTGACTTCAATCATAACAAATTTAATGAAGTGGTCCATGCCGCCGAGGCCACTATGGGGAGCTTCTCTGCAGCCGAGATGTTCCCTTTTGTGGGGTGGATAGTGGATTGGCTCTCTGGTTTAAATCAGAAGCGCGAAAAGGTTTTTCGCGAGTTAGATGGTTTTTTCCAAAGTGTGGTTGATGAGCATCTCAATCCCGGGAGAACAAAACCACAACAAGAAGATATCATCGACGTGCTGCTGAAAATTATAAAAGAGCAATCTGGTTTTGGAGCTGCAATGCTAACCGAAAAGAATATCAAGGCAGTTCTATTGAATATGTTTTTAGGCGGGGTAGATACTTCTGCAATCACGGTGATATGGGCTATGGCCGAGCTAGCCAAGAAACCAAGCGTGATGAAGAAAGCACAGGAAGAAGTTAGAAACGTCGTTGGAAACCGGGGCAAAATCACTGATGGTGACATTGATAAGCTCCTTTTTCTAAAAATGACAATTAAGGAGACTTTTCGATTGCATCCCGCGGGTCCTCTTCTTCTTCCGAGGGAAAGCATATCGCAATTTAAGGTCAGTGGCTATGAAATCCAACCGAAGACGCTAATCCAAGTGAACGTATGGGGAATTGGACGAGACCCGAAGATCTGGAGCGATCCAGAGGAATTCCTCCCGGAGAGGTTCGTGGATAGTCCCATTGATGTCAAAGGGCAACATTTCGAGCTCTTGCCGTTCGGTTCCGGTAGAAGGATATGTCCTGGTATTTACATGGGAACCAGAACAGTAGAGCATGGCCTTGCAAATCTTCTGTACAACTTTGATTGGGAATTGCCTAGTGGAATGAAGGAGGAAGATATCAACATGGAAGAGTCAACTGGTCTTTCCCTTTCTCTCTCCAAGAAAACTCCACTCAAACTTGTCCCGAAGAAGCATCTATTTGCATAG</t>
  </si>
  <si>
    <t>ATGGCTATAGATGCCCAAACCTTGCTTCTCATTCTCTTTCTTCTCCTCACATGTCTTCTCATGAAAAGGAGAACTTCTAAGAAACAAAACAAGAACCTTCCTCCAAGCCCTCCCAAGCTTCCCTTCATAGGCAATTTACACCAGCTTGGTTCATTGCCTCACCAATCTTTATGGCAACTTTCCAAGACATACGGCCCTGTTATGCATCTTCAACTTGGCAAGATGCCAACCGTCGTGATATCCTCCGCTGAGGCGGCGAAAGAAGTCCTGAAGACTCATGACCTCGACAGCTGTAGCCGACCGCAATTACAAGGTGCTCGGAGGCTGACGTACAACTATCAAGACGTCGCCTTTTCGCCTTACGGTGAATATTGGAAAGAGATCAGGAAACTATGTGTTGTTGAGCTTTTCAGCGTGAAGAGGGTCCAGTCATATGAGTCAATAAGAGAAGAAGAAATTACTAATATGATCAACTCGATATCTCGTCAATCCTTATCTTCTCCTAATTCTTCACCTGTCGATCTTACCGAGAAGTTGTTTGCTCTTACAGCTAGTATGATTTTAAGGATTGCTTTCGGAACAAGTTTTGCAGGGAGTGACTTCGATCATAACAAATTTAACGAACTAGTCCATGCCGCCGAGGCCACTATGGGGAGCTTCTCTGCCGCCGAGATATTCCCATATGTGGGGTGGATTGTTGATTGGCTCTCGGGTCTAAATCGGAGGCGCGAAAAGGTTTTTCGAGAGTTAGACAGTTTCTTCCAAAAGGTGGTTGATGAGCATCTTAATCCCGGGAGAACAAAACCGCAACAAGAAGATATCATCGACGTGCTGCTGAAAATTATAAAAGGGCAAGCTCGTTTTGGAGCTGTTTTGCTAACCGAAAAGAATATCAAGGCAGTTCTCTTGGATATGTTTTTAGGTGGGGTAGATACTTCAGCAATTACCATGATATGGGCCGTGGCAGAGCTAGCCAAGAACCCAACTTTGATGAAGAAAGCACAGGAAGAAGTTAGAAACATCGTCGGAAACAAAGGAAAAGTCACTGATAGTGACATTGAAAAGCTCCATTATCTGAAAATGATAATTAAGGAGACTTTTCGATTGCATCCCGCAGGTCCTCTTCTTCTTCCAAGGGAAAGCACATCGAAATTTAAGGTCAATGGCTATGAAATCTACCCGAAAACCCTAATCCAAGTGAACGTATGGGGAATCGGACGAGATCCGAAGATCTGGACAGATCCAGATCAATTCATCCCGGAGAGGTTTATGGATGGTTCCATTGATTTCAAAGGGCAACATTTCGAGTTCTTGCCATTTGGTTCCGGAAGAAGGAAATGTCCCGGTATGTGTATGGGAACGACAATGGTGGAGCTTGGCCTTGCAAATCTCTTATACAACTTTGATTGGAAATTGCCTAATGGAATGAAAGAAGAAGATTTGAACATGGATGAATCAGCCGGTCTTTCCCTCTCTCTCGCCAAGAAAACTCCTCTTCGACTTGTCCCGAAGAAGCATCTATTTGCATAG</t>
  </si>
  <si>
    <t xml:space="preserve">Chr11; 2311297-2312946   </t>
  </si>
  <si>
    <t xml:space="preserve">Chr11; 2306402-2308054  </t>
  </si>
  <si>
    <t xml:space="preserve">Chr11; 2336822-2344997 </t>
  </si>
  <si>
    <t xml:space="preserve">Chr11; 2329087-2330775 </t>
  </si>
  <si>
    <t>CYP71B133_F.carica</t>
  </si>
  <si>
    <t>CYP71B136_PG_F.carica</t>
  </si>
  <si>
    <t>CYP71B134_F.carica</t>
  </si>
  <si>
    <t>CYP71B135_F.carica</t>
  </si>
  <si>
    <t>CYP71B137_PG_F.carica</t>
  </si>
  <si>
    <t>CYP71B131b_F.carica</t>
  </si>
  <si>
    <t>CYP71AS34_F.carica</t>
  </si>
  <si>
    <t>CYP71AS33_F.carica</t>
  </si>
  <si>
    <t>CYP71B138_M.notabilis</t>
  </si>
  <si>
    <t>CYP71AS31_M.notabilis</t>
  </si>
  <si>
    <t>PG</t>
  </si>
  <si>
    <t>Taxonomy</t>
  </si>
  <si>
    <t>CYP71B129_F.erecta</t>
  </si>
  <si>
    <t>CYP71B130a_F.erecta</t>
  </si>
  <si>
    <t>CYP71B130b_F.erecta</t>
  </si>
  <si>
    <t>CYP71B131_F.erecta</t>
  </si>
  <si>
    <t>CYP71B135a_F.erecta</t>
  </si>
  <si>
    <t>CYP71B135b_F.erecta</t>
  </si>
  <si>
    <t>PG01_F.erecta</t>
  </si>
  <si>
    <t>PG02_F.erecta</t>
  </si>
  <si>
    <t>PG03_F.erecta</t>
  </si>
  <si>
    <t>PG04_F.erecta</t>
  </si>
  <si>
    <t>PG05_F.erecta</t>
  </si>
  <si>
    <t>PG06_F.erecta</t>
  </si>
  <si>
    <t>PG07_F.erecta</t>
  </si>
  <si>
    <t>PG08_F.erecta</t>
  </si>
  <si>
    <t>CYP71B138_M.alba</t>
  </si>
  <si>
    <t>CYP71B140_A.heterophyllus</t>
  </si>
  <si>
    <t xml:space="preserve">PG01_A.heterophyllus </t>
  </si>
  <si>
    <t>CYP71B140_A.hirsutus</t>
  </si>
  <si>
    <t>PG01_A.hirsutus</t>
  </si>
  <si>
    <t>CYP71B141_A.hirsutus</t>
  </si>
  <si>
    <t>CYP71B129_A.toxicaria</t>
  </si>
  <si>
    <t>CYP71B130_A.toxicaria</t>
  </si>
  <si>
    <t>CYP71B135_A.toxicaria</t>
  </si>
  <si>
    <t>CYP71B163_A.toxicaria</t>
  </si>
  <si>
    <t>CYP71B164a_A.toxicaria</t>
  </si>
  <si>
    <t>CYP71B164b_A.toxicaria</t>
  </si>
  <si>
    <t>CYP71B138a_M.indica</t>
  </si>
  <si>
    <t>CYP71B138b_M.indica</t>
  </si>
  <si>
    <t>CYP71B129a_F.microcarpa</t>
  </si>
  <si>
    <t>CYP71B129b_F.microcarpa</t>
  </si>
  <si>
    <t>CYP71B135_F.microcarpa</t>
  </si>
  <si>
    <t>CYP71B134_F.microcarpa</t>
  </si>
  <si>
    <t>PG01_F.microcarpa</t>
  </si>
  <si>
    <t>CYP71B129a_F.hispida</t>
  </si>
  <si>
    <t>CYP71B129b_F.hispida</t>
  </si>
  <si>
    <t>CYP71B135_F.hispida</t>
  </si>
  <si>
    <t>CYP71B134_F.hispida</t>
  </si>
  <si>
    <t xml:space="preserve">CYP71B151_B.nivea </t>
  </si>
  <si>
    <t>CYP71B152_B.nivea</t>
  </si>
  <si>
    <t>CYP71B153_B.nivea</t>
  </si>
  <si>
    <t>PG01_B.nivea</t>
  </si>
  <si>
    <t xml:space="preserve">CYP71B142_C.sativa </t>
  </si>
  <si>
    <t xml:space="preserve">CYP71B143_C.sativa </t>
  </si>
  <si>
    <t>CYP71B144_C.sativa</t>
  </si>
  <si>
    <t>CYP71B145_H.lupulus</t>
  </si>
  <si>
    <t>CYP71B146_H.lupulus</t>
  </si>
  <si>
    <t xml:space="preserve">CYP71B147_H.lupulus </t>
  </si>
  <si>
    <t xml:space="preserve">PG01_H.lupulus </t>
  </si>
  <si>
    <t xml:space="preserve">PG02_H.lupulus </t>
  </si>
  <si>
    <t xml:space="preserve">PG03_H.lupulus </t>
  </si>
  <si>
    <t xml:space="preserve">PG04_H.lupulus </t>
  </si>
  <si>
    <t>PG05_H.lupulus</t>
  </si>
  <si>
    <t>PG06_H.lupulus</t>
  </si>
  <si>
    <t xml:space="preserve">CYP71B154_T.orientale </t>
  </si>
  <si>
    <t>CYP71B154_P.andersonii</t>
  </si>
  <si>
    <t>PG01_T.orientale</t>
  </si>
  <si>
    <t>CYP71B148_Z.jujuba</t>
  </si>
  <si>
    <t>CYP71B149_Z.jujuba</t>
  </si>
  <si>
    <t>CYP71B150_Z.jujuba</t>
  </si>
  <si>
    <t>PG01_Z.jujuba</t>
  </si>
  <si>
    <t>PG02_Z.jujuba</t>
  </si>
  <si>
    <t>PG03_Z.jujuba</t>
  </si>
  <si>
    <t>CYP71B157_F.vesca</t>
  </si>
  <si>
    <t>CYP71B161_M.domestica</t>
  </si>
  <si>
    <t>CYP71B162_M.domestica</t>
  </si>
  <si>
    <t>CYP71B127_M.domestica</t>
  </si>
  <si>
    <t>CYP71B155_P.avium</t>
  </si>
  <si>
    <t xml:space="preserve">CYP71B156_P.avium </t>
  </si>
  <si>
    <t>CYP71B157_R.chinensis</t>
  </si>
  <si>
    <t>CYP71AS17a_C.sativus</t>
  </si>
  <si>
    <t>CYP71AS17b_C.sativus</t>
  </si>
  <si>
    <t>CYP71B158_J.regia</t>
  </si>
  <si>
    <t>CYP71B159_J.regia</t>
  </si>
  <si>
    <t>CYP71B160_J.regia</t>
  </si>
  <si>
    <t>CYP71B131a_F.carica</t>
  </si>
  <si>
    <t>1&amp;2</t>
  </si>
  <si>
    <t>Position</t>
  </si>
  <si>
    <t>Accession &amp; genomic location</t>
  </si>
  <si>
    <t>Dataset(s)
1: Full dataset
2: Restricted dataset</t>
  </si>
  <si>
    <t>Pseudo gene?
(PG)</t>
  </si>
  <si>
    <t>SRS2 (211-217)</t>
  </si>
  <si>
    <t>SRS3 (243-253)</t>
  </si>
  <si>
    <t>CYP71B129</t>
  </si>
  <si>
    <t>C</t>
  </si>
  <si>
    <t>S</t>
  </si>
  <si>
    <t>R</t>
  </si>
  <si>
    <t>P</t>
  </si>
  <si>
    <t>L</t>
  </si>
  <si>
    <t>Q</t>
  </si>
  <si>
    <t>G</t>
  </si>
  <si>
    <t>A</t>
  </si>
  <si>
    <t>T</t>
  </si>
  <si>
    <t>Y</t>
  </si>
  <si>
    <t>N</t>
  </si>
  <si>
    <t>H</t>
  </si>
  <si>
    <t>D</t>
  </si>
  <si>
    <t>F</t>
  </si>
  <si>
    <t>E</t>
  </si>
  <si>
    <t>M</t>
  </si>
  <si>
    <t>K</t>
  </si>
  <si>
    <t>I</t>
  </si>
  <si>
    <t>CYP71B130</t>
  </si>
  <si>
    <t>V</t>
  </si>
  <si>
    <t>SRS4 (295-320)</t>
  </si>
  <si>
    <t>SRS5 (369-380)</t>
  </si>
  <si>
    <t>SRS6 (481-496)</t>
  </si>
  <si>
    <t>W</t>
  </si>
  <si>
    <t>Positive</t>
  </si>
  <si>
    <t>Negative</t>
  </si>
  <si>
    <t>Polar</t>
  </si>
  <si>
    <t>Other</t>
  </si>
  <si>
    <t>Hydrophobic</t>
  </si>
  <si>
    <t>Amino acids:</t>
  </si>
  <si>
    <t>CYP71B131a</t>
  </si>
  <si>
    <t>SRS1 (98-121)</t>
  </si>
  <si>
    <r>
      <t>Table S3 | CYP71Bs from the Nitrogen Fixing Clade.</t>
    </r>
    <r>
      <rPr>
        <sz val="11"/>
        <color theme="1"/>
        <rFont val="Calibri"/>
        <family val="2"/>
        <scheme val="minor"/>
      </rPr>
      <t xml:space="preserve"> (a) List and characteristics of the CYP71Bs. Sequences were coloured according to the classification of the associated plant species. Species from the Moraceae family (Rosales order) are in green. Species from another family of the Rosales order are in yellow. Species from another order of the Nitrogen Fixing Clade are in orange. When only genomic data were available, introns were predicted and manually removed (m.r). (b) Substrate recognitions sites (SRSs) of CYP71B129-131a.</t>
    </r>
    <r>
      <rPr>
        <b/>
        <sz val="11"/>
        <color theme="1"/>
        <rFont val="Calibri"/>
        <family val="2"/>
        <scheme val="minor"/>
      </rPr>
      <t xml:space="preserve"> </t>
    </r>
    <r>
      <rPr>
        <sz val="11"/>
        <color theme="1"/>
        <rFont val="Calibri"/>
        <family val="2"/>
        <scheme val="minor"/>
      </rPr>
      <t>Residues are numbered according to the CYP71B131a equival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Calibri"/>
      <family val="2"/>
      <scheme val="minor"/>
    </font>
    <font>
      <b/>
      <sz val="11"/>
      <color theme="1"/>
      <name val="Calibri"/>
      <family val="2"/>
      <scheme val="minor"/>
    </font>
    <font>
      <sz val="11"/>
      <color theme="1"/>
      <name val="Calibri"/>
      <family val="2"/>
      <charset val="128"/>
      <scheme val="minor"/>
    </font>
    <font>
      <i/>
      <sz val="11"/>
      <color theme="1"/>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name val="Calibri"/>
      <family val="2"/>
      <scheme val="minor"/>
    </font>
    <font>
      <b/>
      <sz val="14"/>
      <color theme="1"/>
      <name val="Calibri"/>
      <family val="2"/>
      <scheme val="minor"/>
    </font>
    <font>
      <b/>
      <sz val="11"/>
      <color rgb="FF0070C0"/>
      <name val="Calibri"/>
      <family val="2"/>
      <scheme val="minor"/>
    </font>
    <font>
      <b/>
      <sz val="14"/>
      <color rgb="FF000000"/>
      <name val="Calibri"/>
      <family val="2"/>
      <scheme val="minor"/>
    </font>
    <font>
      <b/>
      <sz val="14"/>
      <color rgb="FFC00000"/>
      <name val="Calibri"/>
      <family val="2"/>
      <scheme val="minor"/>
    </font>
    <font>
      <sz val="14"/>
      <color theme="1"/>
      <name val="Calibri"/>
      <family val="2"/>
      <scheme val="minor"/>
    </font>
    <font>
      <b/>
      <sz val="14"/>
      <color rgb="FF0070C0"/>
      <name val="Calibri"/>
      <family val="2"/>
      <scheme val="minor"/>
    </font>
    <font>
      <b/>
      <u/>
      <sz val="14"/>
      <color theme="1"/>
      <name val="Calibri"/>
      <family val="2"/>
      <scheme val="minor"/>
    </font>
    <font>
      <sz val="14"/>
      <color theme="1" tint="0.249977111117893"/>
      <name val="Calibri"/>
      <family val="2"/>
      <scheme val="minor"/>
    </font>
  </fonts>
  <fills count="43">
    <fill>
      <patternFill patternType="none"/>
    </fill>
    <fill>
      <patternFill patternType="gray125"/>
    </fill>
    <fill>
      <patternFill patternType="solid">
        <fgColor theme="7" tint="0.79998168889431442"/>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7" tint="0.59999389629810485"/>
        <bgColor indexed="64"/>
      </patternFill>
    </fill>
    <fill>
      <patternFill patternType="solid">
        <fgColor rgb="FFFF7C80"/>
        <bgColor indexed="64"/>
      </patternFill>
    </fill>
    <fill>
      <patternFill patternType="solid">
        <fgColor rgb="FF99CCFF"/>
        <bgColor indexed="64"/>
      </patternFill>
    </fill>
    <fill>
      <patternFill patternType="solid">
        <fgColor theme="9" tint="0.59999389629810485"/>
        <bgColor indexed="64"/>
      </patternFill>
    </fill>
    <fill>
      <patternFill patternType="solid">
        <fgColor rgb="FFCC99FF"/>
        <bgColor indexed="64"/>
      </patternFill>
    </fill>
  </fills>
  <borders count="3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style="medium">
        <color auto="1"/>
      </top>
      <bottom/>
      <diagonal/>
    </border>
    <border>
      <left/>
      <right/>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44">
    <xf numFmtId="0" fontId="0" fillId="0" borderId="0"/>
    <xf numFmtId="0" fontId="2" fillId="0" borderId="0">
      <alignment vertical="center"/>
    </xf>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0" borderId="0"/>
    <xf numFmtId="0" fontId="12" fillId="6" borderId="0" applyNumberFormat="0" applyBorder="0" applyAlignment="0" applyProtection="0"/>
    <xf numFmtId="0" fontId="13" fillId="7" borderId="0" applyNumberFormat="0" applyBorder="0" applyAlignment="0" applyProtection="0"/>
    <xf numFmtId="0" fontId="14" fillId="8" borderId="0" applyNumberFormat="0" applyBorder="0" applyAlignment="0" applyProtection="0"/>
    <xf numFmtId="0" fontId="15" fillId="9" borderId="4" applyNumberFormat="0" applyAlignment="0" applyProtection="0"/>
    <xf numFmtId="0" fontId="16" fillId="10" borderId="5" applyNumberFormat="0" applyAlignment="0" applyProtection="0"/>
    <xf numFmtId="0" fontId="17" fillId="10" borderId="4" applyNumberFormat="0" applyAlignment="0" applyProtection="0"/>
    <xf numFmtId="0" fontId="18" fillId="0" borderId="6" applyNumberFormat="0" applyFill="0" applyAlignment="0" applyProtection="0"/>
    <xf numFmtId="0" fontId="19" fillId="11" borderId="7" applyNumberFormat="0" applyAlignment="0" applyProtection="0"/>
    <xf numFmtId="0" fontId="20" fillId="0" borderId="0" applyNumberFormat="0" applyFill="0" applyBorder="0" applyAlignment="0" applyProtection="0"/>
    <xf numFmtId="0" fontId="11" fillId="12" borderId="8" applyNumberFormat="0" applyFont="0" applyAlignment="0" applyProtection="0"/>
    <xf numFmtId="0" fontId="21" fillId="0" borderId="0" applyNumberFormat="0" applyFill="0" applyBorder="0" applyAlignment="0" applyProtection="0"/>
    <xf numFmtId="0" fontId="22" fillId="0" borderId="9" applyNumberFormat="0" applyFill="0" applyAlignment="0" applyProtection="0"/>
    <xf numFmtId="0" fontId="23" fillId="13" borderId="0" applyNumberFormat="0" applyBorder="0" applyAlignment="0" applyProtection="0"/>
    <xf numFmtId="0" fontId="11" fillId="14"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23" fillId="17" borderId="0" applyNumberFormat="0" applyBorder="0" applyAlignment="0" applyProtection="0"/>
    <xf numFmtId="0" fontId="11" fillId="18" borderId="0" applyNumberFormat="0" applyBorder="0" applyAlignment="0" applyProtection="0"/>
    <xf numFmtId="0" fontId="11" fillId="19" borderId="0" applyNumberFormat="0" applyBorder="0" applyAlignment="0" applyProtection="0"/>
    <xf numFmtId="0" fontId="11" fillId="20" borderId="0" applyNumberFormat="0" applyBorder="0" applyAlignment="0" applyProtection="0"/>
    <xf numFmtId="0" fontId="23" fillId="21" borderId="0" applyNumberFormat="0" applyBorder="0" applyAlignment="0" applyProtection="0"/>
    <xf numFmtId="0" fontId="11" fillId="22" borderId="0" applyNumberFormat="0" applyBorder="0" applyAlignment="0" applyProtection="0"/>
    <xf numFmtId="0" fontId="11" fillId="23" borderId="0" applyNumberFormat="0" applyBorder="0" applyAlignment="0" applyProtection="0"/>
    <xf numFmtId="0" fontId="11" fillId="24" borderId="0" applyNumberFormat="0" applyBorder="0" applyAlignment="0" applyProtection="0"/>
    <xf numFmtId="0" fontId="23" fillId="25" borderId="0" applyNumberFormat="0" applyBorder="0" applyAlignment="0" applyProtection="0"/>
    <xf numFmtId="0" fontId="11" fillId="26" borderId="0" applyNumberFormat="0" applyBorder="0" applyAlignment="0" applyProtection="0"/>
    <xf numFmtId="0" fontId="11" fillId="27" borderId="0" applyNumberFormat="0" applyBorder="0" applyAlignment="0" applyProtection="0"/>
    <xf numFmtId="0" fontId="11" fillId="28" borderId="0" applyNumberFormat="0" applyBorder="0" applyAlignment="0" applyProtection="0"/>
    <xf numFmtId="0" fontId="23" fillId="29" borderId="0" applyNumberFormat="0" applyBorder="0" applyAlignment="0" applyProtection="0"/>
    <xf numFmtId="0" fontId="11" fillId="30" borderId="0" applyNumberFormat="0" applyBorder="0" applyAlignment="0" applyProtection="0"/>
    <xf numFmtId="0" fontId="11" fillId="31" borderId="0" applyNumberFormat="0" applyBorder="0" applyAlignment="0" applyProtection="0"/>
    <xf numFmtId="0" fontId="11" fillId="32" borderId="0" applyNumberFormat="0" applyBorder="0" applyAlignment="0" applyProtection="0"/>
    <xf numFmtId="0" fontId="23" fillId="33" borderId="0" applyNumberFormat="0" applyBorder="0" applyAlignment="0" applyProtection="0"/>
    <xf numFmtId="0" fontId="11" fillId="34" borderId="0" applyNumberFormat="0" applyBorder="0" applyAlignment="0" applyProtection="0"/>
    <xf numFmtId="0" fontId="11" fillId="35" borderId="0" applyNumberFormat="0" applyBorder="0" applyAlignment="0" applyProtection="0"/>
    <xf numFmtId="0" fontId="11" fillId="36" borderId="0" applyNumberFormat="0" applyBorder="0" applyAlignment="0" applyProtection="0"/>
  </cellStyleXfs>
  <cellXfs count="91">
    <xf numFmtId="0" fontId="0" fillId="0" borderId="0" xfId="0"/>
    <xf numFmtId="0" fontId="1" fillId="3" borderId="0" xfId="0" applyFont="1" applyFill="1" applyAlignment="1">
      <alignment horizontal="center" vertical="center" wrapText="1"/>
    </xf>
    <xf numFmtId="0" fontId="0" fillId="0" borderId="0" xfId="0" applyAlignment="1">
      <alignment horizontal="left" indent="1"/>
    </xf>
    <xf numFmtId="0" fontId="0" fillId="0" borderId="0" xfId="0" applyAlignment="1">
      <alignment horizontal="center" vertical="center"/>
    </xf>
    <xf numFmtId="0" fontId="4" fillId="0" borderId="0" xfId="0" applyFont="1" applyAlignment="1">
      <alignment horizontal="left" indent="1"/>
    </xf>
    <xf numFmtId="0" fontId="4" fillId="0" borderId="0" xfId="0" applyFont="1" applyAlignment="1">
      <alignment horizontal="center" vertical="center"/>
    </xf>
    <xf numFmtId="0" fontId="0" fillId="0" borderId="0" xfId="0"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4" fillId="0" borderId="0" xfId="0" quotePrefix="1" applyFont="1" applyAlignment="1">
      <alignment horizontal="left" vertical="center"/>
    </xf>
    <xf numFmtId="0" fontId="6" fillId="0" borderId="0" xfId="0" applyFont="1" applyAlignment="1">
      <alignment horizontal="left" vertical="center"/>
    </xf>
    <xf numFmtId="0" fontId="4" fillId="4" borderId="11" xfId="0" applyFont="1" applyFill="1" applyBorder="1" applyAlignment="1">
      <alignment horizontal="left" vertical="center"/>
    </xf>
    <xf numFmtId="0" fontId="4" fillId="0" borderId="11" xfId="0" applyFont="1" applyBorder="1" applyAlignment="1">
      <alignment horizontal="left" vertical="center" wrapText="1"/>
    </xf>
    <xf numFmtId="0" fontId="4" fillId="0" borderId="12" xfId="0" applyFont="1" applyBorder="1" applyAlignment="1">
      <alignment horizontal="left" vertical="center"/>
    </xf>
    <xf numFmtId="0" fontId="4" fillId="0" borderId="11" xfId="0" applyFont="1" applyBorder="1" applyAlignment="1">
      <alignment horizontal="left" vertical="center"/>
    </xf>
    <xf numFmtId="0" fontId="4" fillId="2" borderId="11" xfId="0" applyFont="1" applyFill="1" applyBorder="1" applyAlignment="1">
      <alignment horizontal="left" vertical="center"/>
    </xf>
    <xf numFmtId="0" fontId="4" fillId="2" borderId="11" xfId="0" applyFont="1" applyFill="1" applyBorder="1" applyAlignment="1">
      <alignment vertical="center"/>
    </xf>
    <xf numFmtId="0" fontId="4" fillId="5" borderId="11" xfId="0" applyFont="1" applyFill="1" applyBorder="1" applyAlignment="1">
      <alignment vertical="center"/>
    </xf>
    <xf numFmtId="0" fontId="4" fillId="0" borderId="14" xfId="0" applyFont="1" applyBorder="1" applyAlignment="1">
      <alignment horizontal="left" vertical="center" wrapText="1"/>
    </xf>
    <xf numFmtId="0" fontId="4" fillId="5" borderId="14" xfId="0" applyFont="1" applyFill="1" applyBorder="1" applyAlignment="1">
      <alignment vertical="center"/>
    </xf>
    <xf numFmtId="0" fontId="4" fillId="0" borderId="15" xfId="0" applyFont="1" applyBorder="1" applyAlignment="1">
      <alignment horizontal="left" vertical="center"/>
    </xf>
    <xf numFmtId="0" fontId="4" fillId="0" borderId="10" xfId="0" applyFont="1" applyBorder="1" applyAlignment="1">
      <alignment horizontal="left" vertical="center" wrapText="1"/>
    </xf>
    <xf numFmtId="0" fontId="4" fillId="0" borderId="12" xfId="0" quotePrefix="1" applyFont="1" applyBorder="1" applyAlignment="1">
      <alignment horizontal="left" vertical="center"/>
    </xf>
    <xf numFmtId="0" fontId="4" fillId="0" borderId="10" xfId="0" applyFont="1" applyBorder="1" applyAlignment="1">
      <alignment horizontal="left" vertical="center"/>
    </xf>
    <xf numFmtId="0" fontId="4" fillId="0" borderId="12" xfId="0" applyFont="1" applyBorder="1" applyAlignment="1">
      <alignment horizontal="left" vertical="center" wrapText="1"/>
    </xf>
    <xf numFmtId="0" fontId="4" fillId="0" borderId="13" xfId="0" applyFont="1" applyBorder="1" applyAlignment="1">
      <alignment horizontal="left" vertical="center" wrapText="1"/>
    </xf>
    <xf numFmtId="0" fontId="4" fillId="0" borderId="25" xfId="0" applyFont="1" applyBorder="1" applyAlignment="1">
      <alignment horizontal="left" vertical="center"/>
    </xf>
    <xf numFmtId="0" fontId="4" fillId="0" borderId="26" xfId="0" applyFont="1" applyBorder="1" applyAlignment="1">
      <alignment horizontal="left" vertical="center"/>
    </xf>
    <xf numFmtId="0" fontId="6" fillId="4" borderId="10" xfId="0" applyFont="1" applyFill="1" applyBorder="1" applyAlignment="1">
      <alignment horizontal="left" vertical="center"/>
    </xf>
    <xf numFmtId="0" fontId="4" fillId="4" borderId="12" xfId="0" applyFont="1" applyFill="1" applyBorder="1" applyAlignment="1">
      <alignment horizontal="left" vertical="center"/>
    </xf>
    <xf numFmtId="0" fontId="6" fillId="2" borderId="10" xfId="0" applyFont="1" applyFill="1" applyBorder="1" applyAlignment="1">
      <alignment vertical="center"/>
    </xf>
    <xf numFmtId="0" fontId="4" fillId="2" borderId="12" xfId="0" applyFont="1" applyFill="1" applyBorder="1" applyAlignment="1">
      <alignment vertical="center"/>
    </xf>
    <xf numFmtId="0" fontId="6" fillId="2" borderId="10" xfId="0" applyFont="1" applyFill="1" applyBorder="1" applyAlignment="1">
      <alignment horizontal="left" vertical="center"/>
    </xf>
    <xf numFmtId="0" fontId="4" fillId="2" borderId="12" xfId="0" applyFont="1" applyFill="1" applyBorder="1" applyAlignment="1">
      <alignment horizontal="left" vertical="center"/>
    </xf>
    <xf numFmtId="0" fontId="6" fillId="5" borderId="10" xfId="0" applyFont="1" applyFill="1" applyBorder="1" applyAlignment="1">
      <alignment vertical="center"/>
    </xf>
    <xf numFmtId="0" fontId="4" fillId="5" borderId="12" xfId="0" applyFont="1" applyFill="1" applyBorder="1" applyAlignment="1">
      <alignment vertical="center"/>
    </xf>
    <xf numFmtId="0" fontId="6" fillId="5" borderId="13" xfId="0" applyFont="1" applyFill="1" applyBorder="1" applyAlignment="1">
      <alignment vertical="center"/>
    </xf>
    <xf numFmtId="0" fontId="4" fillId="5" borderId="15" xfId="0" applyFont="1" applyFill="1" applyBorder="1" applyAlignment="1">
      <alignment vertical="center"/>
    </xf>
    <xf numFmtId="0" fontId="5" fillId="37" borderId="30" xfId="0" applyFont="1" applyFill="1" applyBorder="1" applyAlignment="1">
      <alignment horizontal="center" vertical="center"/>
    </xf>
    <xf numFmtId="0" fontId="5" fillId="37" borderId="31" xfId="0" applyFont="1" applyFill="1" applyBorder="1" applyAlignment="1">
      <alignment horizontal="center" vertical="center"/>
    </xf>
    <xf numFmtId="0" fontId="5" fillId="37" borderId="32" xfId="0" applyFont="1" applyFill="1" applyBorder="1" applyAlignment="1">
      <alignment vertical="center" wrapText="1"/>
    </xf>
    <xf numFmtId="0" fontId="5" fillId="37" borderId="30" xfId="0" applyFont="1" applyFill="1" applyBorder="1" applyAlignment="1">
      <alignment horizontal="center" vertical="center" wrapText="1"/>
    </xf>
    <xf numFmtId="0" fontId="5" fillId="37" borderId="31" xfId="0" applyFont="1" applyFill="1" applyBorder="1" applyAlignment="1">
      <alignment horizontal="center" vertical="center" wrapText="1"/>
    </xf>
    <xf numFmtId="0" fontId="5" fillId="37" borderId="32" xfId="0" applyFont="1" applyFill="1" applyBorder="1" applyAlignment="1">
      <alignment horizontal="center" vertical="center" wrapText="1"/>
    </xf>
    <xf numFmtId="0" fontId="4" fillId="0" borderId="0" xfId="0" quotePrefix="1" applyFont="1" applyAlignment="1">
      <alignment horizontal="center" vertical="center"/>
    </xf>
    <xf numFmtId="0" fontId="4" fillId="0" borderId="23" xfId="0" quotePrefix="1" applyFont="1" applyBorder="1" applyAlignment="1">
      <alignment horizontal="center" vertical="center"/>
    </xf>
    <xf numFmtId="0" fontId="4" fillId="0" borderId="17" xfId="0" applyFont="1" applyBorder="1" applyAlignment="1">
      <alignment horizontal="left" vertical="center"/>
    </xf>
    <xf numFmtId="0" fontId="4" fillId="0" borderId="20" xfId="0" applyFont="1" applyBorder="1" applyAlignment="1">
      <alignment horizontal="center" vertical="center"/>
    </xf>
    <xf numFmtId="0" fontId="4" fillId="0" borderId="18" xfId="0" applyFont="1" applyBorder="1" applyAlignment="1">
      <alignment horizontal="left" vertical="center"/>
    </xf>
    <xf numFmtId="0" fontId="4" fillId="0" borderId="21" xfId="0" applyFont="1" applyBorder="1" applyAlignment="1">
      <alignment horizontal="center" vertical="center"/>
    </xf>
    <xf numFmtId="0" fontId="1" fillId="0" borderId="0" xfId="0" applyFont="1" applyAlignment="1">
      <alignment wrapText="1"/>
    </xf>
    <xf numFmtId="0" fontId="1" fillId="0" borderId="0" xfId="0" applyFont="1" applyAlignment="1">
      <alignment horizontal="left" vertical="center"/>
    </xf>
    <xf numFmtId="0" fontId="1" fillId="0" borderId="0" xfId="0" applyFont="1"/>
    <xf numFmtId="0" fontId="24" fillId="0" borderId="0" xfId="0" applyFont="1" applyAlignment="1">
      <alignment horizontal="left" vertical="center"/>
    </xf>
    <xf numFmtId="0" fontId="25" fillId="0" borderId="0" xfId="0" applyFont="1" applyAlignment="1">
      <alignment horizontal="center" vertical="center"/>
    </xf>
    <xf numFmtId="0" fontId="1" fillId="0" borderId="0" xfId="0" applyFont="1" applyAlignment="1">
      <alignment horizontal="center" vertical="center"/>
    </xf>
    <xf numFmtId="0" fontId="24" fillId="0" borderId="0" xfId="0" applyFont="1" applyAlignment="1">
      <alignment horizontal="left" vertical="center" readingOrder="1"/>
    </xf>
    <xf numFmtId="0" fontId="27" fillId="0" borderId="0" xfId="0" applyFont="1" applyAlignment="1">
      <alignment horizontal="left" vertical="center" wrapText="1" readingOrder="1"/>
    </xf>
    <xf numFmtId="0" fontId="28" fillId="0" borderId="0" xfId="0" applyFont="1" applyAlignment="1">
      <alignment horizontal="left" vertical="center" wrapText="1" readingOrder="1"/>
    </xf>
    <xf numFmtId="0" fontId="26" fillId="0" borderId="0" xfId="0" applyFont="1"/>
    <xf numFmtId="0" fontId="25" fillId="0" borderId="0" xfId="0" applyFont="1" applyAlignment="1">
      <alignment horizontal="left" vertical="center"/>
    </xf>
    <xf numFmtId="0" fontId="29" fillId="0" borderId="0" xfId="0" applyFont="1" applyAlignment="1">
      <alignment horizontal="center" vertical="center"/>
    </xf>
    <xf numFmtId="0" fontId="25" fillId="0" borderId="0" xfId="0" applyFont="1"/>
    <xf numFmtId="0" fontId="30" fillId="0" borderId="0" xfId="0" quotePrefix="1" applyFont="1" applyAlignment="1">
      <alignment horizontal="center" vertical="center"/>
    </xf>
    <xf numFmtId="0" fontId="30" fillId="0" borderId="0" xfId="0" applyFont="1" applyAlignment="1">
      <alignment horizontal="center" vertical="center"/>
    </xf>
    <xf numFmtId="0" fontId="29" fillId="0" borderId="0" xfId="0" applyFont="1"/>
    <xf numFmtId="0" fontId="31" fillId="0" borderId="0" xfId="0" applyFont="1" applyAlignment="1">
      <alignment horizontal="left" vertical="center"/>
    </xf>
    <xf numFmtId="0" fontId="29" fillId="39" borderId="0" xfId="0" applyFont="1" applyFill="1" applyAlignment="1">
      <alignment horizontal="center" vertical="center"/>
    </xf>
    <xf numFmtId="0" fontId="29" fillId="0" borderId="0" xfId="0" applyFont="1" applyAlignment="1">
      <alignment horizontal="left" vertical="center"/>
    </xf>
    <xf numFmtId="0" fontId="29" fillId="40" borderId="0" xfId="0" applyFont="1" applyFill="1" applyAlignment="1">
      <alignment horizontal="center" vertical="center"/>
    </xf>
    <xf numFmtId="0" fontId="30" fillId="0" borderId="0" xfId="0" applyFont="1" applyAlignment="1">
      <alignment horizontal="left" vertical="center"/>
    </xf>
    <xf numFmtId="0" fontId="29" fillId="41" borderId="0" xfId="0" applyFont="1" applyFill="1" applyAlignment="1">
      <alignment horizontal="center" vertical="center"/>
    </xf>
    <xf numFmtId="0" fontId="30" fillId="0" borderId="0" xfId="0" applyFont="1"/>
    <xf numFmtId="0" fontId="29" fillId="42" borderId="0" xfId="0" applyFont="1" applyFill="1" applyAlignment="1">
      <alignment horizontal="center" vertical="center"/>
    </xf>
    <xf numFmtId="0" fontId="29" fillId="38" borderId="0" xfId="0" applyFont="1" applyFill="1" applyAlignment="1">
      <alignment horizontal="center" vertical="center"/>
    </xf>
    <xf numFmtId="0" fontId="32" fillId="38" borderId="0" xfId="0" applyFont="1" applyFill="1" applyAlignment="1">
      <alignment horizontal="center" vertical="center" readingOrder="1"/>
    </xf>
    <xf numFmtId="0" fontId="32" fillId="0" borderId="0" xfId="0" applyFont="1" applyAlignment="1">
      <alignment horizontal="center" vertical="center"/>
    </xf>
    <xf numFmtId="0" fontId="32" fillId="38" borderId="0" xfId="0" applyFont="1" applyFill="1" applyAlignment="1">
      <alignment horizontal="center" vertical="center"/>
    </xf>
    <xf numFmtId="0" fontId="5" fillId="37" borderId="24" xfId="0" applyFont="1" applyFill="1" applyBorder="1" applyAlignment="1">
      <alignment horizontal="left" vertical="center"/>
    </xf>
    <xf numFmtId="0" fontId="5" fillId="37" borderId="26" xfId="0" applyFont="1" applyFill="1" applyBorder="1" applyAlignment="1">
      <alignment horizontal="left" vertical="center"/>
    </xf>
    <xf numFmtId="0" fontId="5" fillId="37" borderId="27" xfId="0" applyFont="1" applyFill="1" applyBorder="1" applyAlignment="1">
      <alignment horizontal="center" vertical="center"/>
    </xf>
    <xf numFmtId="0" fontId="5" fillId="37" borderId="28" xfId="0" applyFont="1" applyFill="1" applyBorder="1" applyAlignment="1">
      <alignment horizontal="center" vertical="center"/>
    </xf>
    <xf numFmtId="0" fontId="5" fillId="37" borderId="29" xfId="0" applyFont="1" applyFill="1" applyBorder="1" applyAlignment="1">
      <alignment horizontal="center" vertical="center"/>
    </xf>
    <xf numFmtId="0" fontId="5" fillId="37" borderId="22" xfId="0" applyFont="1" applyFill="1" applyBorder="1" applyAlignment="1">
      <alignment horizontal="center" vertical="center" wrapText="1"/>
    </xf>
    <xf numFmtId="0" fontId="5" fillId="37" borderId="23" xfId="0" applyFont="1" applyFill="1" applyBorder="1" applyAlignment="1">
      <alignment horizontal="center" vertical="center" wrapText="1"/>
    </xf>
    <xf numFmtId="0" fontId="5" fillId="37" borderId="16" xfId="0" applyFont="1" applyFill="1" applyBorder="1" applyAlignment="1">
      <alignment horizontal="center" vertical="center" wrapText="1"/>
    </xf>
    <xf numFmtId="0" fontId="5" fillId="37" borderId="18" xfId="0" applyFont="1" applyFill="1" applyBorder="1" applyAlignment="1">
      <alignment horizontal="center" vertical="center" wrapText="1"/>
    </xf>
    <xf numFmtId="0" fontId="5" fillId="37" borderId="19" xfId="0" applyFont="1" applyFill="1" applyBorder="1" applyAlignment="1">
      <alignment horizontal="center" vertical="center" wrapText="1"/>
    </xf>
    <xf numFmtId="0" fontId="5" fillId="37" borderId="21" xfId="0" applyFont="1" applyFill="1" applyBorder="1" applyAlignment="1">
      <alignment horizontal="center" vertical="center" wrapText="1"/>
    </xf>
    <xf numFmtId="0" fontId="24" fillId="0" borderId="0" xfId="0" applyFont="1" applyAlignment="1">
      <alignment horizontal="center" vertical="center"/>
    </xf>
    <xf numFmtId="0" fontId="25" fillId="0" borderId="0" xfId="0" applyFont="1" applyAlignment="1">
      <alignment horizontal="center" vertical="center"/>
    </xf>
  </cellXfs>
  <cellStyles count="44">
    <cellStyle name="20% - Accent1 2" xfId="21" xr:uid="{7A2FF9DD-F8D7-4BAF-9746-C08DA4FBB303}"/>
    <cellStyle name="20% - Accent2 2" xfId="25" xr:uid="{AA99B644-1E9F-46F1-B84E-2CE077DC8F23}"/>
    <cellStyle name="20% - Accent3 2" xfId="29" xr:uid="{B6C593CC-AE09-4DEC-836F-977BF1642984}"/>
    <cellStyle name="20% - Accent4 2" xfId="33" xr:uid="{50E93751-2D50-47C4-90FC-4C5F50E48619}"/>
    <cellStyle name="20% - Accent5 2" xfId="37" xr:uid="{008D2B96-DB32-4D16-BCB3-0E5312CCF781}"/>
    <cellStyle name="20% - Accent6 2" xfId="41" xr:uid="{9C07A1BD-7D90-4BD0-96F5-B7E323B827DB}"/>
    <cellStyle name="40% - Accent1 2" xfId="22" xr:uid="{5CEEAAEF-62C5-4E3A-AE08-57382D4F1968}"/>
    <cellStyle name="40% - Accent2 2" xfId="26" xr:uid="{7139F7F3-4A1E-4152-BCF6-83C10E28E997}"/>
    <cellStyle name="40% - Accent3 2" xfId="30" xr:uid="{363DACF4-F86E-4ADC-ABD5-8C5E391F6168}"/>
    <cellStyle name="40% - Accent4 2" xfId="34" xr:uid="{2E2CA92B-DAD2-4A0B-B5D4-5F7E11213CF6}"/>
    <cellStyle name="40% - Accent5 2" xfId="38" xr:uid="{19EB861E-713F-46A3-9413-797BF3F82A95}"/>
    <cellStyle name="40% - Accent6 2" xfId="42" xr:uid="{6BE4A239-AFB7-4A6D-BE88-311F724F3B9F}"/>
    <cellStyle name="60% - Accent1 2" xfId="23" xr:uid="{57463896-265F-4C85-8C4A-2C71F78A9B83}"/>
    <cellStyle name="60% - Accent2 2" xfId="27" xr:uid="{A2A2EAAD-D89A-4E19-B3A4-293128BBE84E}"/>
    <cellStyle name="60% - Accent3 2" xfId="31" xr:uid="{C9CA2976-074E-4460-9712-1B1796A20ABC}"/>
    <cellStyle name="60% - Accent4 2" xfId="35" xr:uid="{FB22BE10-A1CA-4D71-BD1F-4B49933370C2}"/>
    <cellStyle name="60% - Accent5 2" xfId="39" xr:uid="{5C887F4C-4645-41C9-BCB6-99D089575C56}"/>
    <cellStyle name="60% - Accent6 2" xfId="43" xr:uid="{A39FC3C5-FC5E-4331-8F0E-B5220837AD5A}"/>
    <cellStyle name="Accent1 2" xfId="20" xr:uid="{4E7548A5-FA87-4AAF-9AD1-A30E481E8A4A}"/>
    <cellStyle name="Accent2 2" xfId="24" xr:uid="{E52735A1-2568-4AD7-8954-94675B6143A2}"/>
    <cellStyle name="Accent3 2" xfId="28" xr:uid="{F16712F7-2BF2-4B70-A783-9047E53BE4EA}"/>
    <cellStyle name="Accent4 2" xfId="32" xr:uid="{1250AD66-EE91-4F00-9EF0-7F62E3F73E4D}"/>
    <cellStyle name="Accent5 2" xfId="36" xr:uid="{0478C82F-8EDB-481C-93F2-BA3C84909E83}"/>
    <cellStyle name="Accent6 2" xfId="40" xr:uid="{BCC9D9E3-1CCE-4388-9281-192C523C0F98}"/>
    <cellStyle name="Bad 2" xfId="9" xr:uid="{823AD0D1-90D8-4367-B3C5-C3C1055F5FEF}"/>
    <cellStyle name="Calculation 2" xfId="13" xr:uid="{17BEC419-576D-43B3-833B-919987B99A28}"/>
    <cellStyle name="Check Cell 2" xfId="15" xr:uid="{3068213C-8BD1-4778-92DB-F1CAB2D66E24}"/>
    <cellStyle name="Explanatory Text 2" xfId="18" xr:uid="{6B6BA46F-982C-4121-9642-70C21A8A7252}"/>
    <cellStyle name="Good 2" xfId="8" xr:uid="{F41E52C0-0A95-484E-BC9C-3F4BD39F8739}"/>
    <cellStyle name="Heading 1" xfId="3" builtinId="16" customBuiltin="1"/>
    <cellStyle name="Heading 2" xfId="4" builtinId="17" customBuiltin="1"/>
    <cellStyle name="Heading 3" xfId="5" builtinId="18" customBuiltin="1"/>
    <cellStyle name="Heading 4" xfId="6" builtinId="19" customBuiltin="1"/>
    <cellStyle name="Input 2" xfId="11" xr:uid="{AA560B40-C22B-4A27-B209-4BA4EF8FDDC4}"/>
    <cellStyle name="Linked Cell 2" xfId="14" xr:uid="{02E16950-37AF-4C25-A115-7503E7A826FE}"/>
    <cellStyle name="Neutral 2" xfId="10" xr:uid="{6311863E-C667-4E8D-89F8-5F430DFDAC97}"/>
    <cellStyle name="Normal" xfId="0" builtinId="0"/>
    <cellStyle name="Normal 2" xfId="1" xr:uid="{0B1AE228-E844-4557-899F-A8EBEF69D738}"/>
    <cellStyle name="Normal 3" xfId="7" xr:uid="{7C021798-4499-4713-9711-51046CE98FD9}"/>
    <cellStyle name="Note 2" xfId="17" xr:uid="{DCEA0A17-C906-4D76-9955-9FF876F180E4}"/>
    <cellStyle name="Output 2" xfId="12" xr:uid="{42625614-4E66-4C92-9AEE-FA2A9D157034}"/>
    <cellStyle name="Title" xfId="2" builtinId="15" customBuiltin="1"/>
    <cellStyle name="Total 2" xfId="19" xr:uid="{592315C4-9990-469C-8134-643264271A77}"/>
    <cellStyle name="Warning Text 2" xfId="16" xr:uid="{DCB904FA-27CE-437A-BAF8-8C445A16C207}"/>
  </cellStyles>
  <dxfs count="13">
    <dxf>
      <fill>
        <patternFill>
          <bgColor rgb="FFFF7C80"/>
        </patternFill>
      </fill>
    </dxf>
    <dxf>
      <fill>
        <patternFill>
          <bgColor rgb="FFFF7C80"/>
        </patternFill>
      </fill>
    </dxf>
    <dxf>
      <fill>
        <patternFill>
          <bgColor rgb="FFFF7C80"/>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rgb="FFCC99FF"/>
        </patternFill>
      </fill>
    </dxf>
    <dxf>
      <fill>
        <patternFill>
          <bgColor rgb="FFCC99FF"/>
        </patternFill>
      </fill>
    </dxf>
    <dxf>
      <fill>
        <patternFill>
          <bgColor rgb="FFCC99FF"/>
        </patternFill>
      </fill>
    </dxf>
    <dxf>
      <fill>
        <patternFill>
          <bgColor rgb="FFCC99FF"/>
        </patternFill>
      </fill>
    </dxf>
    <dxf>
      <fill>
        <patternFill>
          <bgColor rgb="FF99CCFF"/>
        </patternFill>
      </fill>
    </dxf>
    <dxf>
      <fill>
        <patternFill>
          <bgColor rgb="FF99CCFF"/>
        </patternFill>
      </fill>
    </dxf>
  </dxfs>
  <tableStyles count="0" defaultTableStyle="TableStyleMedium2" defaultPivotStyle="PivotStyleLight16"/>
  <colors>
    <mruColors>
      <color rgb="FF99FFCC"/>
      <color rgb="FFF9ADAD"/>
      <color rgb="FFFFCCFF"/>
      <color rgb="FFFF9900"/>
      <color rgb="FFFFCC99"/>
      <color rgb="FFCCCC00"/>
      <color rgb="FFF99F9F"/>
      <color rgb="FFCCEC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6C50A-5FA8-49B9-AB7B-97BCCAF6E72C}">
  <dimension ref="A1"/>
  <sheetViews>
    <sheetView tabSelected="1" workbookViewId="0">
      <selection activeCell="A4" sqref="A4"/>
    </sheetView>
  </sheetViews>
  <sheetFormatPr baseColWidth="10" defaultColWidth="8.83203125" defaultRowHeight="15" x14ac:dyDescent="0.2"/>
  <cols>
    <col min="1" max="1" width="105.83203125" customWidth="1"/>
  </cols>
  <sheetData>
    <row r="1" spans="1:1" ht="80" x14ac:dyDescent="0.2">
      <c r="A1" s="50" t="s">
        <v>3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1577A-362D-45FA-A1A6-1ED3C85D2CAA}">
  <dimension ref="A1:K91"/>
  <sheetViews>
    <sheetView zoomScaleNormal="100" workbookViewId="0">
      <pane ySplit="2" topLeftCell="A3" activePane="bottomLeft" state="frozen"/>
      <selection pane="bottomLeft" activeCell="C99" sqref="C99"/>
    </sheetView>
  </sheetViews>
  <sheetFormatPr baseColWidth="10" defaultColWidth="10.83203125" defaultRowHeight="15" x14ac:dyDescent="0.2"/>
  <cols>
    <col min="1" max="1" width="22.5" style="6" bestFit="1" customWidth="1"/>
    <col min="2" max="2" width="19.33203125" style="3" customWidth="1"/>
    <col min="3" max="3" width="7.33203125" style="3" customWidth="1"/>
    <col min="4" max="4" width="17.83203125" style="6" bestFit="1" customWidth="1"/>
    <col min="5" max="5" width="15" style="6" bestFit="1" customWidth="1"/>
    <col min="6" max="6" width="25" style="6" bestFit="1" customWidth="1"/>
    <col min="7" max="7" width="5.6640625" style="3" bestFit="1" customWidth="1"/>
    <col min="8" max="8" width="20.6640625" style="7" bestFit="1" customWidth="1"/>
    <col min="9" max="9" width="11.6640625" style="6" bestFit="1" customWidth="1"/>
    <col min="10" max="10" width="10.33203125" style="6" bestFit="1" customWidth="1"/>
    <col min="11" max="11" width="95.1640625" style="6" customWidth="1"/>
    <col min="12" max="16384" width="10.83203125" style="2"/>
  </cols>
  <sheetData>
    <row r="1" spans="1:11" x14ac:dyDescent="0.2">
      <c r="A1" s="85" t="s">
        <v>13</v>
      </c>
      <c r="B1" s="87" t="s">
        <v>355</v>
      </c>
      <c r="C1" s="83" t="s">
        <v>356</v>
      </c>
      <c r="D1" s="80" t="s">
        <v>354</v>
      </c>
      <c r="E1" s="81"/>
      <c r="F1" s="82"/>
      <c r="G1" s="83" t="s">
        <v>14</v>
      </c>
      <c r="H1" s="80" t="s">
        <v>276</v>
      </c>
      <c r="I1" s="81"/>
      <c r="J1" s="82"/>
      <c r="K1" s="78" t="s">
        <v>151</v>
      </c>
    </row>
    <row r="2" spans="1:11" s="1" customFormat="1" ht="24" customHeight="1" thickBot="1" x14ac:dyDescent="0.25">
      <c r="A2" s="86"/>
      <c r="B2" s="88"/>
      <c r="C2" s="84"/>
      <c r="D2" s="38" t="s">
        <v>197</v>
      </c>
      <c r="E2" s="39" t="s">
        <v>195</v>
      </c>
      <c r="F2" s="40" t="s">
        <v>353</v>
      </c>
      <c r="G2" s="84"/>
      <c r="H2" s="41" t="s">
        <v>4</v>
      </c>
      <c r="I2" s="42" t="s">
        <v>5</v>
      </c>
      <c r="J2" s="43" t="s">
        <v>6</v>
      </c>
      <c r="K2" s="79"/>
    </row>
    <row r="3" spans="1:11" s="4" customFormat="1" x14ac:dyDescent="0.2">
      <c r="A3" s="46" t="s">
        <v>16</v>
      </c>
      <c r="B3" s="47" t="s">
        <v>352</v>
      </c>
      <c r="C3" s="44"/>
      <c r="D3" s="21" t="s">
        <v>196</v>
      </c>
      <c r="E3" s="12"/>
      <c r="F3" s="22" t="s">
        <v>17</v>
      </c>
      <c r="G3" s="44" t="s">
        <v>0</v>
      </c>
      <c r="H3" s="28" t="s">
        <v>3</v>
      </c>
      <c r="I3" s="11" t="s">
        <v>2</v>
      </c>
      <c r="J3" s="29" t="s">
        <v>1</v>
      </c>
      <c r="K3" s="26" t="s">
        <v>18</v>
      </c>
    </row>
    <row r="4" spans="1:11" s="4" customFormat="1" x14ac:dyDescent="0.2">
      <c r="A4" s="46" t="s">
        <v>29</v>
      </c>
      <c r="B4" s="47" t="s">
        <v>352</v>
      </c>
      <c r="C4" s="44"/>
      <c r="D4" s="21" t="s">
        <v>196</v>
      </c>
      <c r="E4" s="12"/>
      <c r="F4" s="22" t="s">
        <v>53</v>
      </c>
      <c r="G4" s="44" t="s">
        <v>0</v>
      </c>
      <c r="H4" s="28" t="s">
        <v>3</v>
      </c>
      <c r="I4" s="11" t="s">
        <v>2</v>
      </c>
      <c r="J4" s="29" t="s">
        <v>1</v>
      </c>
      <c r="K4" s="26" t="s">
        <v>22</v>
      </c>
    </row>
    <row r="5" spans="1:11" s="4" customFormat="1" x14ac:dyDescent="0.2">
      <c r="A5" s="46" t="s">
        <v>351</v>
      </c>
      <c r="B5" s="47" t="s">
        <v>352</v>
      </c>
      <c r="C5" s="44"/>
      <c r="D5" s="21" t="s">
        <v>196</v>
      </c>
      <c r="E5" s="12"/>
      <c r="F5" s="22" t="s">
        <v>57</v>
      </c>
      <c r="G5" s="44" t="s">
        <v>0</v>
      </c>
      <c r="H5" s="28" t="s">
        <v>3</v>
      </c>
      <c r="I5" s="11" t="s">
        <v>2</v>
      </c>
      <c r="J5" s="29" t="s">
        <v>1</v>
      </c>
      <c r="K5" s="26" t="s">
        <v>26</v>
      </c>
    </row>
    <row r="6" spans="1:11" s="4" customFormat="1" ht="14" x14ac:dyDescent="0.2">
      <c r="A6" s="46" t="s">
        <v>270</v>
      </c>
      <c r="B6" s="47" t="s">
        <v>352</v>
      </c>
      <c r="C6" s="44"/>
      <c r="D6" s="23" t="s">
        <v>196</v>
      </c>
      <c r="E6" s="14"/>
      <c r="F6" s="22" t="s">
        <v>56</v>
      </c>
      <c r="G6" s="44" t="s">
        <v>15</v>
      </c>
      <c r="H6" s="28" t="s">
        <v>3</v>
      </c>
      <c r="I6" s="11" t="s">
        <v>2</v>
      </c>
      <c r="J6" s="29" t="s">
        <v>1</v>
      </c>
      <c r="K6" s="26" t="s">
        <v>25</v>
      </c>
    </row>
    <row r="7" spans="1:11" s="4" customFormat="1" ht="14" x14ac:dyDescent="0.2">
      <c r="A7" s="46" t="s">
        <v>265</v>
      </c>
      <c r="B7" s="47" t="s">
        <v>352</v>
      </c>
      <c r="C7" s="44"/>
      <c r="D7" s="23" t="s">
        <v>196</v>
      </c>
      <c r="E7" s="14"/>
      <c r="F7" s="22" t="s">
        <v>50</v>
      </c>
      <c r="G7" s="44" t="s">
        <v>15</v>
      </c>
      <c r="H7" s="28" t="s">
        <v>3</v>
      </c>
      <c r="I7" s="11" t="s">
        <v>2</v>
      </c>
      <c r="J7" s="29" t="s">
        <v>1</v>
      </c>
      <c r="K7" s="26" t="s">
        <v>19</v>
      </c>
    </row>
    <row r="8" spans="1:11" s="4" customFormat="1" ht="14" x14ac:dyDescent="0.2">
      <c r="A8" s="46" t="s">
        <v>267</v>
      </c>
      <c r="B8" s="47" t="s">
        <v>352</v>
      </c>
      <c r="C8" s="44"/>
      <c r="D8" s="23" t="s">
        <v>196</v>
      </c>
      <c r="E8" s="14"/>
      <c r="F8" s="22" t="s">
        <v>52</v>
      </c>
      <c r="G8" s="44" t="s">
        <v>15</v>
      </c>
      <c r="H8" s="28" t="s">
        <v>3</v>
      </c>
      <c r="I8" s="11" t="s">
        <v>2</v>
      </c>
      <c r="J8" s="29" t="s">
        <v>1</v>
      </c>
      <c r="K8" s="26" t="s">
        <v>21</v>
      </c>
    </row>
    <row r="9" spans="1:11" s="4" customFormat="1" ht="14" x14ac:dyDescent="0.2">
      <c r="A9" s="46" t="s">
        <v>268</v>
      </c>
      <c r="B9" s="47" t="s">
        <v>352</v>
      </c>
      <c r="C9" s="44"/>
      <c r="D9" s="23" t="s">
        <v>196</v>
      </c>
      <c r="E9" s="14"/>
      <c r="F9" s="22" t="s">
        <v>55</v>
      </c>
      <c r="G9" s="44" t="s">
        <v>15</v>
      </c>
      <c r="H9" s="28" t="s">
        <v>3</v>
      </c>
      <c r="I9" s="11" t="s">
        <v>2</v>
      </c>
      <c r="J9" s="29" t="s">
        <v>1</v>
      </c>
      <c r="K9" s="26" t="s">
        <v>23</v>
      </c>
    </row>
    <row r="10" spans="1:11" s="4" customFormat="1" ht="14" x14ac:dyDescent="0.2">
      <c r="A10" s="46" t="s">
        <v>272</v>
      </c>
      <c r="B10" s="47">
        <v>1</v>
      </c>
      <c r="C10" s="44"/>
      <c r="D10" s="23" t="s">
        <v>196</v>
      </c>
      <c r="E10" s="14"/>
      <c r="F10" s="22" t="s">
        <v>58</v>
      </c>
      <c r="G10" s="44" t="s">
        <v>15</v>
      </c>
      <c r="H10" s="28" t="s">
        <v>3</v>
      </c>
      <c r="I10" s="11" t="s">
        <v>2</v>
      </c>
      <c r="J10" s="29" t="s">
        <v>1</v>
      </c>
      <c r="K10" s="26" t="s">
        <v>27</v>
      </c>
    </row>
    <row r="11" spans="1:11" s="4" customFormat="1" ht="14" x14ac:dyDescent="0.2">
      <c r="A11" s="46" t="s">
        <v>271</v>
      </c>
      <c r="B11" s="47">
        <v>1</v>
      </c>
      <c r="C11" s="44"/>
      <c r="D11" s="23" t="s">
        <v>196</v>
      </c>
      <c r="E11" s="14"/>
      <c r="F11" s="22" t="s">
        <v>59</v>
      </c>
      <c r="G11" s="44" t="s">
        <v>15</v>
      </c>
      <c r="H11" s="28" t="s">
        <v>3</v>
      </c>
      <c r="I11" s="11" t="s">
        <v>2</v>
      </c>
      <c r="J11" s="29" t="s">
        <v>1</v>
      </c>
      <c r="K11" s="26" t="s">
        <v>28</v>
      </c>
    </row>
    <row r="12" spans="1:11" s="4" customFormat="1" ht="14" x14ac:dyDescent="0.2">
      <c r="A12" s="46" t="s">
        <v>266</v>
      </c>
      <c r="B12" s="47" t="s">
        <v>352</v>
      </c>
      <c r="C12" s="44" t="s">
        <v>275</v>
      </c>
      <c r="D12" s="23" t="s">
        <v>196</v>
      </c>
      <c r="E12" s="14"/>
      <c r="F12" s="22" t="s">
        <v>51</v>
      </c>
      <c r="G12" s="44" t="s">
        <v>15</v>
      </c>
      <c r="H12" s="28" t="s">
        <v>3</v>
      </c>
      <c r="I12" s="11" t="s">
        <v>2</v>
      </c>
      <c r="J12" s="29" t="s">
        <v>1</v>
      </c>
      <c r="K12" s="26" t="s">
        <v>20</v>
      </c>
    </row>
    <row r="13" spans="1:11" s="4" customFormat="1" ht="14" x14ac:dyDescent="0.2">
      <c r="A13" s="46" t="s">
        <v>269</v>
      </c>
      <c r="B13" s="47" t="s">
        <v>352</v>
      </c>
      <c r="C13" s="44" t="s">
        <v>275</v>
      </c>
      <c r="D13" s="23" t="s">
        <v>196</v>
      </c>
      <c r="E13" s="14"/>
      <c r="F13" s="22" t="s">
        <v>54</v>
      </c>
      <c r="G13" s="44" t="s">
        <v>15</v>
      </c>
      <c r="H13" s="28" t="s">
        <v>3</v>
      </c>
      <c r="I13" s="11" t="s">
        <v>2</v>
      </c>
      <c r="J13" s="29" t="s">
        <v>1</v>
      </c>
      <c r="K13" s="26" t="s">
        <v>24</v>
      </c>
    </row>
    <row r="14" spans="1:11" s="4" customFormat="1" ht="14" x14ac:dyDescent="0.2">
      <c r="A14" s="46" t="s">
        <v>277</v>
      </c>
      <c r="B14" s="47" t="s">
        <v>352</v>
      </c>
      <c r="C14" s="44"/>
      <c r="D14" s="23" t="s">
        <v>206</v>
      </c>
      <c r="E14" s="14"/>
      <c r="F14" s="22" t="s">
        <v>60</v>
      </c>
      <c r="G14" s="44" t="s">
        <v>15</v>
      </c>
      <c r="H14" s="28" t="s">
        <v>7</v>
      </c>
      <c r="I14" s="11" t="s">
        <v>2</v>
      </c>
      <c r="J14" s="29" t="s">
        <v>1</v>
      </c>
      <c r="K14" s="26" t="s">
        <v>41</v>
      </c>
    </row>
    <row r="15" spans="1:11" s="4" customFormat="1" ht="14" x14ac:dyDescent="0.2">
      <c r="A15" s="46" t="s">
        <v>278</v>
      </c>
      <c r="B15" s="47" t="s">
        <v>352</v>
      </c>
      <c r="C15" s="44"/>
      <c r="D15" s="23" t="s">
        <v>206</v>
      </c>
      <c r="E15" s="14"/>
      <c r="F15" s="22" t="s">
        <v>62</v>
      </c>
      <c r="G15" s="44" t="s">
        <v>15</v>
      </c>
      <c r="H15" s="28" t="s">
        <v>7</v>
      </c>
      <c r="I15" s="11" t="s">
        <v>2</v>
      </c>
      <c r="J15" s="29" t="s">
        <v>1</v>
      </c>
      <c r="K15" s="26" t="s">
        <v>45</v>
      </c>
    </row>
    <row r="16" spans="1:11" s="4" customFormat="1" ht="14" x14ac:dyDescent="0.2">
      <c r="A16" s="46" t="s">
        <v>279</v>
      </c>
      <c r="B16" s="47" t="s">
        <v>352</v>
      </c>
      <c r="C16" s="44"/>
      <c r="D16" s="23" t="s">
        <v>206</v>
      </c>
      <c r="E16" s="14"/>
      <c r="F16" s="22" t="s">
        <v>63</v>
      </c>
      <c r="G16" s="44" t="s">
        <v>15</v>
      </c>
      <c r="H16" s="28" t="s">
        <v>7</v>
      </c>
      <c r="I16" s="11" t="s">
        <v>2</v>
      </c>
      <c r="J16" s="29" t="s">
        <v>1</v>
      </c>
      <c r="K16" s="26" t="s">
        <v>34</v>
      </c>
    </row>
    <row r="17" spans="1:11" s="4" customFormat="1" ht="14" x14ac:dyDescent="0.2">
      <c r="A17" s="46" t="s">
        <v>280</v>
      </c>
      <c r="B17" s="47" t="s">
        <v>352</v>
      </c>
      <c r="C17" s="44"/>
      <c r="D17" s="23" t="s">
        <v>206</v>
      </c>
      <c r="E17" s="14"/>
      <c r="F17" s="22" t="s">
        <v>65</v>
      </c>
      <c r="G17" s="44" t="s">
        <v>15</v>
      </c>
      <c r="H17" s="28" t="s">
        <v>7</v>
      </c>
      <c r="I17" s="11" t="s">
        <v>2</v>
      </c>
      <c r="J17" s="29" t="s">
        <v>1</v>
      </c>
      <c r="K17" s="26" t="s">
        <v>39</v>
      </c>
    </row>
    <row r="18" spans="1:11" s="4" customFormat="1" ht="14" x14ac:dyDescent="0.2">
      <c r="A18" s="46" t="s">
        <v>281</v>
      </c>
      <c r="B18" s="47" t="s">
        <v>352</v>
      </c>
      <c r="C18" s="44"/>
      <c r="D18" s="23" t="s">
        <v>206</v>
      </c>
      <c r="E18" s="14"/>
      <c r="F18" s="22" t="s">
        <v>64</v>
      </c>
      <c r="G18" s="44" t="s">
        <v>15</v>
      </c>
      <c r="H18" s="28" t="s">
        <v>7</v>
      </c>
      <c r="I18" s="11" t="s">
        <v>2</v>
      </c>
      <c r="J18" s="29" t="s">
        <v>1</v>
      </c>
      <c r="K18" s="26" t="s">
        <v>35</v>
      </c>
    </row>
    <row r="19" spans="1:11" s="4" customFormat="1" ht="14" x14ac:dyDescent="0.2">
      <c r="A19" s="46" t="s">
        <v>282</v>
      </c>
      <c r="B19" s="47" t="s">
        <v>352</v>
      </c>
      <c r="C19" s="44"/>
      <c r="D19" s="23" t="s">
        <v>206</v>
      </c>
      <c r="E19" s="14"/>
      <c r="F19" s="22" t="s">
        <v>61</v>
      </c>
      <c r="G19" s="44" t="s">
        <v>15</v>
      </c>
      <c r="H19" s="28" t="s">
        <v>7</v>
      </c>
      <c r="I19" s="11" t="s">
        <v>2</v>
      </c>
      <c r="J19" s="29" t="s">
        <v>1</v>
      </c>
      <c r="K19" s="26" t="s">
        <v>42</v>
      </c>
    </row>
    <row r="20" spans="1:11" s="4" customFormat="1" ht="14" x14ac:dyDescent="0.2">
      <c r="A20" s="46" t="s">
        <v>283</v>
      </c>
      <c r="B20" s="47" t="s">
        <v>352</v>
      </c>
      <c r="C20" s="44" t="s">
        <v>275</v>
      </c>
      <c r="D20" s="23" t="s">
        <v>206</v>
      </c>
      <c r="E20" s="14"/>
      <c r="F20" s="22" t="s">
        <v>66</v>
      </c>
      <c r="G20" s="44" t="s">
        <v>15</v>
      </c>
      <c r="H20" s="28" t="s">
        <v>7</v>
      </c>
      <c r="I20" s="11" t="s">
        <v>2</v>
      </c>
      <c r="J20" s="29" t="s">
        <v>1</v>
      </c>
      <c r="K20" s="26" t="s">
        <v>40</v>
      </c>
    </row>
    <row r="21" spans="1:11" s="4" customFormat="1" ht="14" x14ac:dyDescent="0.2">
      <c r="A21" s="46" t="s">
        <v>284</v>
      </c>
      <c r="B21" s="47" t="s">
        <v>352</v>
      </c>
      <c r="C21" s="44" t="s">
        <v>275</v>
      </c>
      <c r="D21" s="23" t="s">
        <v>206</v>
      </c>
      <c r="E21" s="14"/>
      <c r="F21" s="22" t="s">
        <v>67</v>
      </c>
      <c r="G21" s="44" t="s">
        <v>15</v>
      </c>
      <c r="H21" s="28" t="s">
        <v>7</v>
      </c>
      <c r="I21" s="11" t="s">
        <v>2</v>
      </c>
      <c r="J21" s="29" t="s">
        <v>1</v>
      </c>
      <c r="K21" s="26" t="s">
        <v>43</v>
      </c>
    </row>
    <row r="22" spans="1:11" s="4" customFormat="1" ht="14" x14ac:dyDescent="0.2">
      <c r="A22" s="46" t="s">
        <v>285</v>
      </c>
      <c r="B22" s="47" t="s">
        <v>352</v>
      </c>
      <c r="C22" s="44" t="s">
        <v>275</v>
      </c>
      <c r="D22" s="23" t="s">
        <v>206</v>
      </c>
      <c r="E22" s="14"/>
      <c r="F22" s="22" t="s">
        <v>68</v>
      </c>
      <c r="G22" s="44" t="s">
        <v>15</v>
      </c>
      <c r="H22" s="28" t="s">
        <v>7</v>
      </c>
      <c r="I22" s="11" t="s">
        <v>2</v>
      </c>
      <c r="J22" s="29" t="s">
        <v>1</v>
      </c>
      <c r="K22" s="26" t="s">
        <v>32</v>
      </c>
    </row>
    <row r="23" spans="1:11" s="4" customFormat="1" ht="14" x14ac:dyDescent="0.2">
      <c r="A23" s="46" t="s">
        <v>286</v>
      </c>
      <c r="B23" s="47" t="s">
        <v>352</v>
      </c>
      <c r="C23" s="44" t="s">
        <v>275</v>
      </c>
      <c r="D23" s="23" t="s">
        <v>206</v>
      </c>
      <c r="E23" s="14"/>
      <c r="F23" s="22" t="s">
        <v>69</v>
      </c>
      <c r="G23" s="44" t="s">
        <v>15</v>
      </c>
      <c r="H23" s="28" t="s">
        <v>7</v>
      </c>
      <c r="I23" s="11" t="s">
        <v>2</v>
      </c>
      <c r="J23" s="29" t="s">
        <v>1</v>
      </c>
      <c r="K23" s="26" t="s">
        <v>33</v>
      </c>
    </row>
    <row r="24" spans="1:11" s="4" customFormat="1" ht="14" x14ac:dyDescent="0.2">
      <c r="A24" s="46" t="s">
        <v>287</v>
      </c>
      <c r="B24" s="47" t="s">
        <v>352</v>
      </c>
      <c r="C24" s="44" t="s">
        <v>275</v>
      </c>
      <c r="D24" s="23" t="s">
        <v>206</v>
      </c>
      <c r="E24" s="14"/>
      <c r="F24" s="22" t="s">
        <v>70</v>
      </c>
      <c r="G24" s="44" t="s">
        <v>15</v>
      </c>
      <c r="H24" s="28" t="s">
        <v>7</v>
      </c>
      <c r="I24" s="11" t="s">
        <v>2</v>
      </c>
      <c r="J24" s="29" t="s">
        <v>1</v>
      </c>
      <c r="K24" s="26" t="s">
        <v>36</v>
      </c>
    </row>
    <row r="25" spans="1:11" s="4" customFormat="1" ht="14" x14ac:dyDescent="0.2">
      <c r="A25" s="46" t="s">
        <v>288</v>
      </c>
      <c r="B25" s="47" t="s">
        <v>352</v>
      </c>
      <c r="C25" s="44" t="s">
        <v>275</v>
      </c>
      <c r="D25" s="23" t="s">
        <v>206</v>
      </c>
      <c r="E25" s="14"/>
      <c r="F25" s="22" t="s">
        <v>71</v>
      </c>
      <c r="G25" s="44" t="s">
        <v>15</v>
      </c>
      <c r="H25" s="28" t="s">
        <v>7</v>
      </c>
      <c r="I25" s="11" t="s">
        <v>2</v>
      </c>
      <c r="J25" s="29" t="s">
        <v>1</v>
      </c>
      <c r="K25" s="26" t="s">
        <v>37</v>
      </c>
    </row>
    <row r="26" spans="1:11" s="4" customFormat="1" ht="14" x14ac:dyDescent="0.2">
      <c r="A26" s="46" t="s">
        <v>289</v>
      </c>
      <c r="B26" s="47" t="s">
        <v>352</v>
      </c>
      <c r="C26" s="44" t="s">
        <v>275</v>
      </c>
      <c r="D26" s="23" t="s">
        <v>206</v>
      </c>
      <c r="E26" s="14"/>
      <c r="F26" s="22" t="s">
        <v>72</v>
      </c>
      <c r="G26" s="44" t="s">
        <v>15</v>
      </c>
      <c r="H26" s="28" t="s">
        <v>7</v>
      </c>
      <c r="I26" s="11" t="s">
        <v>2</v>
      </c>
      <c r="J26" s="29" t="s">
        <v>1</v>
      </c>
      <c r="K26" s="26" t="s">
        <v>38</v>
      </c>
    </row>
    <row r="27" spans="1:11" s="4" customFormat="1" ht="14" x14ac:dyDescent="0.2">
      <c r="A27" s="46" t="s">
        <v>290</v>
      </c>
      <c r="B27" s="47" t="s">
        <v>352</v>
      </c>
      <c r="C27" s="44" t="s">
        <v>275</v>
      </c>
      <c r="D27" s="23" t="s">
        <v>206</v>
      </c>
      <c r="E27" s="14"/>
      <c r="F27" s="22" t="s">
        <v>73</v>
      </c>
      <c r="G27" s="44" t="s">
        <v>15</v>
      </c>
      <c r="H27" s="28" t="s">
        <v>7</v>
      </c>
      <c r="I27" s="11" t="s">
        <v>2</v>
      </c>
      <c r="J27" s="29" t="s">
        <v>1</v>
      </c>
      <c r="K27" s="26" t="s">
        <v>44</v>
      </c>
    </row>
    <row r="28" spans="1:11" s="4" customFormat="1" x14ac:dyDescent="0.2">
      <c r="A28" s="46" t="s">
        <v>273</v>
      </c>
      <c r="B28" s="47" t="s">
        <v>352</v>
      </c>
      <c r="C28" s="44"/>
      <c r="D28" s="21" t="s">
        <v>199</v>
      </c>
      <c r="E28" s="12" t="s">
        <v>198</v>
      </c>
      <c r="F28" s="22" t="s">
        <v>158</v>
      </c>
      <c r="G28" s="44" t="s">
        <v>0</v>
      </c>
      <c r="H28" s="28" t="s">
        <v>8</v>
      </c>
      <c r="I28" s="11" t="s">
        <v>2</v>
      </c>
      <c r="J28" s="29" t="s">
        <v>1</v>
      </c>
      <c r="K28" s="26" t="s">
        <v>30</v>
      </c>
    </row>
    <row r="29" spans="1:11" s="4" customFormat="1" x14ac:dyDescent="0.2">
      <c r="A29" s="46" t="s">
        <v>274</v>
      </c>
      <c r="B29" s="47">
        <v>1</v>
      </c>
      <c r="C29" s="44"/>
      <c r="D29" s="21" t="s">
        <v>199</v>
      </c>
      <c r="E29" s="12" t="s">
        <v>200</v>
      </c>
      <c r="F29" s="22" t="s">
        <v>159</v>
      </c>
      <c r="G29" s="44" t="s">
        <v>0</v>
      </c>
      <c r="H29" s="28" t="s">
        <v>8</v>
      </c>
      <c r="I29" s="11" t="s">
        <v>2</v>
      </c>
      <c r="J29" s="29" t="s">
        <v>1</v>
      </c>
      <c r="K29" s="26" t="s">
        <v>31</v>
      </c>
    </row>
    <row r="30" spans="1:11" s="4" customFormat="1" ht="14" x14ac:dyDescent="0.2">
      <c r="A30" s="46" t="s">
        <v>291</v>
      </c>
      <c r="B30" s="47" t="s">
        <v>352</v>
      </c>
      <c r="C30" s="44"/>
      <c r="D30" s="23" t="s">
        <v>201</v>
      </c>
      <c r="E30" s="14"/>
      <c r="F30" s="13" t="s">
        <v>74</v>
      </c>
      <c r="G30" s="44" t="s">
        <v>15</v>
      </c>
      <c r="H30" s="28" t="s">
        <v>170</v>
      </c>
      <c r="I30" s="11" t="s">
        <v>2</v>
      </c>
      <c r="J30" s="29" t="s">
        <v>1</v>
      </c>
      <c r="K30" s="26" t="s">
        <v>46</v>
      </c>
    </row>
    <row r="31" spans="1:11" s="4" customFormat="1" ht="14" x14ac:dyDescent="0.2">
      <c r="A31" s="46" t="s">
        <v>292</v>
      </c>
      <c r="B31" s="47" t="s">
        <v>352</v>
      </c>
      <c r="C31" s="44"/>
      <c r="D31" s="23" t="s">
        <v>202</v>
      </c>
      <c r="E31" s="14"/>
      <c r="F31" s="13" t="s">
        <v>75</v>
      </c>
      <c r="G31" s="44" t="s">
        <v>15</v>
      </c>
      <c r="H31" s="28" t="s">
        <v>49</v>
      </c>
      <c r="I31" s="11" t="s">
        <v>2</v>
      </c>
      <c r="J31" s="29" t="s">
        <v>1</v>
      </c>
      <c r="K31" s="26" t="s">
        <v>47</v>
      </c>
    </row>
    <row r="32" spans="1:11" s="4" customFormat="1" ht="14" x14ac:dyDescent="0.2">
      <c r="A32" s="46" t="s">
        <v>293</v>
      </c>
      <c r="B32" s="47" t="s">
        <v>352</v>
      </c>
      <c r="C32" s="44" t="s">
        <v>275</v>
      </c>
      <c r="D32" s="23" t="s">
        <v>202</v>
      </c>
      <c r="E32" s="14"/>
      <c r="F32" s="13" t="s">
        <v>76</v>
      </c>
      <c r="G32" s="44" t="s">
        <v>15</v>
      </c>
      <c r="H32" s="28" t="s">
        <v>49</v>
      </c>
      <c r="I32" s="11" t="s">
        <v>2</v>
      </c>
      <c r="J32" s="29" t="s">
        <v>1</v>
      </c>
      <c r="K32" s="26" t="s">
        <v>48</v>
      </c>
    </row>
    <row r="33" spans="1:11" s="4" customFormat="1" ht="14" x14ac:dyDescent="0.2">
      <c r="A33" s="46" t="s">
        <v>294</v>
      </c>
      <c r="B33" s="47" t="s">
        <v>352</v>
      </c>
      <c r="C33" s="44"/>
      <c r="D33" s="23" t="s">
        <v>203</v>
      </c>
      <c r="E33" s="14"/>
      <c r="F33" s="13" t="s">
        <v>171</v>
      </c>
      <c r="G33" s="44" t="s">
        <v>15</v>
      </c>
      <c r="H33" s="28" t="s">
        <v>173</v>
      </c>
      <c r="I33" s="11" t="s">
        <v>2</v>
      </c>
      <c r="J33" s="29" t="s">
        <v>1</v>
      </c>
      <c r="K33" s="26" t="s">
        <v>175</v>
      </c>
    </row>
    <row r="34" spans="1:11" s="4" customFormat="1" ht="14" x14ac:dyDescent="0.2">
      <c r="A34" s="46" t="s">
        <v>296</v>
      </c>
      <c r="B34" s="47" t="s">
        <v>352</v>
      </c>
      <c r="C34" s="44"/>
      <c r="D34" s="23" t="s">
        <v>205</v>
      </c>
      <c r="E34" s="14"/>
      <c r="F34" s="13" t="s">
        <v>176</v>
      </c>
      <c r="G34" s="44" t="s">
        <v>15</v>
      </c>
      <c r="H34" s="28" t="s">
        <v>173</v>
      </c>
      <c r="I34" s="11" t="s">
        <v>2</v>
      </c>
      <c r="J34" s="29" t="s">
        <v>1</v>
      </c>
      <c r="K34" s="26" t="s">
        <v>177</v>
      </c>
    </row>
    <row r="35" spans="1:11" s="4" customFormat="1" ht="14" x14ac:dyDescent="0.2">
      <c r="A35" s="46" t="s">
        <v>295</v>
      </c>
      <c r="B35" s="47" t="s">
        <v>352</v>
      </c>
      <c r="C35" s="44" t="s">
        <v>275</v>
      </c>
      <c r="D35" s="23" t="s">
        <v>204</v>
      </c>
      <c r="E35" s="14"/>
      <c r="F35" s="13" t="s">
        <v>172</v>
      </c>
      <c r="G35" s="44" t="s">
        <v>15</v>
      </c>
      <c r="H35" s="28" t="s">
        <v>173</v>
      </c>
      <c r="I35" s="11" t="s">
        <v>2</v>
      </c>
      <c r="J35" s="29" t="s">
        <v>1</v>
      </c>
      <c r="K35" s="26" t="s">
        <v>174</v>
      </c>
    </row>
    <row r="36" spans="1:11" s="4" customFormat="1" ht="14" x14ac:dyDescent="0.2">
      <c r="A36" s="46" t="s">
        <v>297</v>
      </c>
      <c r="B36" s="47" t="s">
        <v>352</v>
      </c>
      <c r="C36" s="44"/>
      <c r="D36" s="23" t="s">
        <v>207</v>
      </c>
      <c r="E36" s="14"/>
      <c r="F36" s="13" t="s">
        <v>178</v>
      </c>
      <c r="G36" s="44" t="s">
        <v>15</v>
      </c>
      <c r="H36" s="28" t="s">
        <v>179</v>
      </c>
      <c r="I36" s="11" t="s">
        <v>2</v>
      </c>
      <c r="J36" s="29" t="s">
        <v>1</v>
      </c>
      <c r="K36" s="26" t="s">
        <v>180</v>
      </c>
    </row>
    <row r="37" spans="1:11" s="4" customFormat="1" ht="14" x14ac:dyDescent="0.2">
      <c r="A37" s="46" t="s">
        <v>298</v>
      </c>
      <c r="B37" s="47" t="s">
        <v>352</v>
      </c>
      <c r="C37" s="44"/>
      <c r="D37" s="23" t="s">
        <v>207</v>
      </c>
      <c r="E37" s="14"/>
      <c r="F37" s="13" t="s">
        <v>186</v>
      </c>
      <c r="G37" s="44" t="s">
        <v>15</v>
      </c>
      <c r="H37" s="28" t="s">
        <v>179</v>
      </c>
      <c r="I37" s="11" t="s">
        <v>2</v>
      </c>
      <c r="J37" s="29" t="s">
        <v>1</v>
      </c>
      <c r="K37" s="26" t="s">
        <v>185</v>
      </c>
    </row>
    <row r="38" spans="1:11" s="4" customFormat="1" ht="14" x14ac:dyDescent="0.2">
      <c r="A38" s="46" t="s">
        <v>299</v>
      </c>
      <c r="B38" s="47" t="s">
        <v>352</v>
      </c>
      <c r="C38" s="44"/>
      <c r="D38" s="23" t="s">
        <v>207</v>
      </c>
      <c r="E38" s="14"/>
      <c r="F38" s="13" t="s">
        <v>183</v>
      </c>
      <c r="G38" s="44" t="s">
        <v>15</v>
      </c>
      <c r="H38" s="28" t="s">
        <v>179</v>
      </c>
      <c r="I38" s="11" t="s">
        <v>2</v>
      </c>
      <c r="J38" s="29" t="s">
        <v>1</v>
      </c>
      <c r="K38" s="26" t="s">
        <v>184</v>
      </c>
    </row>
    <row r="39" spans="1:11" s="4" customFormat="1" ht="14" x14ac:dyDescent="0.2">
      <c r="A39" s="46" t="s">
        <v>300</v>
      </c>
      <c r="B39" s="47" t="s">
        <v>352</v>
      </c>
      <c r="C39" s="44"/>
      <c r="D39" s="23" t="s">
        <v>207</v>
      </c>
      <c r="E39" s="14"/>
      <c r="F39" s="13" t="s">
        <v>181</v>
      </c>
      <c r="G39" s="44" t="s">
        <v>15</v>
      </c>
      <c r="H39" s="28" t="s">
        <v>179</v>
      </c>
      <c r="I39" s="11" t="s">
        <v>2</v>
      </c>
      <c r="J39" s="29" t="s">
        <v>1</v>
      </c>
      <c r="K39" s="26" t="s">
        <v>182</v>
      </c>
    </row>
    <row r="40" spans="1:11" s="4" customFormat="1" ht="14" x14ac:dyDescent="0.2">
      <c r="A40" s="46" t="s">
        <v>301</v>
      </c>
      <c r="B40" s="47" t="s">
        <v>352</v>
      </c>
      <c r="C40" s="44"/>
      <c r="D40" s="23" t="s">
        <v>208</v>
      </c>
      <c r="E40" s="14"/>
      <c r="F40" s="13" t="s">
        <v>187</v>
      </c>
      <c r="G40" s="44" t="s">
        <v>15</v>
      </c>
      <c r="H40" s="28" t="s">
        <v>179</v>
      </c>
      <c r="I40" s="11" t="s">
        <v>2</v>
      </c>
      <c r="J40" s="29" t="s">
        <v>1</v>
      </c>
      <c r="K40" s="26" t="s">
        <v>188</v>
      </c>
    </row>
    <row r="41" spans="1:11" s="4" customFormat="1" ht="14" x14ac:dyDescent="0.2">
      <c r="A41" s="46" t="s">
        <v>302</v>
      </c>
      <c r="B41" s="47" t="s">
        <v>352</v>
      </c>
      <c r="C41" s="44"/>
      <c r="D41" s="23" t="s">
        <v>209</v>
      </c>
      <c r="E41" s="14"/>
      <c r="F41" s="13" t="s">
        <v>190</v>
      </c>
      <c r="G41" s="44" t="s">
        <v>15</v>
      </c>
      <c r="H41" s="28" t="s">
        <v>179</v>
      </c>
      <c r="I41" s="11" t="s">
        <v>2</v>
      </c>
      <c r="J41" s="29" t="s">
        <v>1</v>
      </c>
      <c r="K41" s="26" t="s">
        <v>189</v>
      </c>
    </row>
    <row r="42" spans="1:11" s="4" customFormat="1" ht="14" x14ac:dyDescent="0.2">
      <c r="A42" s="46" t="s">
        <v>303</v>
      </c>
      <c r="B42" s="47" t="s">
        <v>352</v>
      </c>
      <c r="C42" s="44"/>
      <c r="D42" s="23" t="s">
        <v>210</v>
      </c>
      <c r="E42" s="14"/>
      <c r="F42" s="13" t="s">
        <v>193</v>
      </c>
      <c r="G42" s="44" t="s">
        <v>15</v>
      </c>
      <c r="H42" s="28" t="s">
        <v>192</v>
      </c>
      <c r="I42" s="11" t="s">
        <v>2</v>
      </c>
      <c r="J42" s="29" t="s">
        <v>1</v>
      </c>
      <c r="K42" s="26" t="s">
        <v>191</v>
      </c>
    </row>
    <row r="43" spans="1:11" s="4" customFormat="1" ht="14" x14ac:dyDescent="0.2">
      <c r="A43" s="46" t="s">
        <v>304</v>
      </c>
      <c r="B43" s="47" t="s">
        <v>352</v>
      </c>
      <c r="C43" s="44"/>
      <c r="D43" s="23" t="s">
        <v>210</v>
      </c>
      <c r="E43" s="14"/>
      <c r="F43" s="13" t="s">
        <v>194</v>
      </c>
      <c r="G43" s="44" t="s">
        <v>15</v>
      </c>
      <c r="H43" s="28" t="s">
        <v>192</v>
      </c>
      <c r="I43" s="11" t="s">
        <v>2</v>
      </c>
      <c r="J43" s="29" t="s">
        <v>1</v>
      </c>
      <c r="K43" s="26" t="s">
        <v>191</v>
      </c>
    </row>
    <row r="44" spans="1:11" s="4" customFormat="1" ht="14" x14ac:dyDescent="0.2">
      <c r="A44" s="46" t="s">
        <v>305</v>
      </c>
      <c r="B44" s="47" t="s">
        <v>352</v>
      </c>
      <c r="C44" s="44"/>
      <c r="D44" s="23" t="s">
        <v>245</v>
      </c>
      <c r="E44" s="14"/>
      <c r="F44" s="13" t="s">
        <v>246</v>
      </c>
      <c r="G44" s="44" t="s">
        <v>15</v>
      </c>
      <c r="H44" s="28" t="s">
        <v>244</v>
      </c>
      <c r="I44" s="11" t="s">
        <v>2</v>
      </c>
      <c r="J44" s="29" t="s">
        <v>1</v>
      </c>
      <c r="K44" s="26" t="s">
        <v>243</v>
      </c>
    </row>
    <row r="45" spans="1:11" s="4" customFormat="1" ht="14" x14ac:dyDescent="0.2">
      <c r="A45" s="46" t="s">
        <v>306</v>
      </c>
      <c r="B45" s="47" t="s">
        <v>352</v>
      </c>
      <c r="C45" s="44"/>
      <c r="D45" s="23" t="s">
        <v>245</v>
      </c>
      <c r="E45" s="14"/>
      <c r="F45" s="13" t="s">
        <v>248</v>
      </c>
      <c r="G45" s="44" t="s">
        <v>15</v>
      </c>
      <c r="H45" s="28" t="s">
        <v>244</v>
      </c>
      <c r="I45" s="11" t="s">
        <v>2</v>
      </c>
      <c r="J45" s="29" t="s">
        <v>1</v>
      </c>
      <c r="K45" s="26" t="s">
        <v>247</v>
      </c>
    </row>
    <row r="46" spans="1:11" s="4" customFormat="1" ht="14" x14ac:dyDescent="0.2">
      <c r="A46" s="46" t="s">
        <v>308</v>
      </c>
      <c r="B46" s="47" t="s">
        <v>352</v>
      </c>
      <c r="C46" s="44"/>
      <c r="D46" s="23" t="s">
        <v>245</v>
      </c>
      <c r="E46" s="14"/>
      <c r="F46" s="13" t="s">
        <v>253</v>
      </c>
      <c r="G46" s="44" t="s">
        <v>15</v>
      </c>
      <c r="H46" s="28" t="s">
        <v>244</v>
      </c>
      <c r="I46" s="11" t="s">
        <v>2</v>
      </c>
      <c r="J46" s="29" t="s">
        <v>1</v>
      </c>
      <c r="K46" s="26" t="s">
        <v>250</v>
      </c>
    </row>
    <row r="47" spans="1:11" s="4" customFormat="1" ht="14" x14ac:dyDescent="0.2">
      <c r="A47" s="46" t="s">
        <v>307</v>
      </c>
      <c r="B47" s="47" t="s">
        <v>352</v>
      </c>
      <c r="C47" s="44"/>
      <c r="D47" s="23" t="s">
        <v>245</v>
      </c>
      <c r="E47" s="14"/>
      <c r="F47" s="13" t="s">
        <v>252</v>
      </c>
      <c r="G47" s="44" t="s">
        <v>15</v>
      </c>
      <c r="H47" s="28" t="s">
        <v>244</v>
      </c>
      <c r="I47" s="11" t="s">
        <v>2</v>
      </c>
      <c r="J47" s="29" t="s">
        <v>1</v>
      </c>
      <c r="K47" s="26" t="s">
        <v>249</v>
      </c>
    </row>
    <row r="48" spans="1:11" s="4" customFormat="1" ht="14" x14ac:dyDescent="0.2">
      <c r="A48" s="46" t="s">
        <v>309</v>
      </c>
      <c r="B48" s="47" t="s">
        <v>352</v>
      </c>
      <c r="C48" s="44" t="s">
        <v>275</v>
      </c>
      <c r="D48" s="23" t="s">
        <v>245</v>
      </c>
      <c r="E48" s="14"/>
      <c r="F48" s="13" t="s">
        <v>254</v>
      </c>
      <c r="G48" s="44" t="s">
        <v>15</v>
      </c>
      <c r="H48" s="28" t="s">
        <v>244</v>
      </c>
      <c r="I48" s="11" t="s">
        <v>2</v>
      </c>
      <c r="J48" s="29" t="s">
        <v>1</v>
      </c>
      <c r="K48" s="26" t="s">
        <v>251</v>
      </c>
    </row>
    <row r="49" spans="1:11" s="4" customFormat="1" ht="14" x14ac:dyDescent="0.2">
      <c r="A49" s="46" t="s">
        <v>310</v>
      </c>
      <c r="B49" s="47" t="s">
        <v>352</v>
      </c>
      <c r="C49" s="44"/>
      <c r="D49" s="23" t="s">
        <v>255</v>
      </c>
      <c r="E49" s="14"/>
      <c r="F49" s="13" t="s">
        <v>261</v>
      </c>
      <c r="G49" s="44" t="s">
        <v>15</v>
      </c>
      <c r="H49" s="28" t="s">
        <v>256</v>
      </c>
      <c r="I49" s="11" t="s">
        <v>2</v>
      </c>
      <c r="J49" s="29" t="s">
        <v>1</v>
      </c>
      <c r="K49" s="26" t="s">
        <v>257</v>
      </c>
    </row>
    <row r="50" spans="1:11" s="4" customFormat="1" ht="14" x14ac:dyDescent="0.2">
      <c r="A50" s="46" t="s">
        <v>311</v>
      </c>
      <c r="B50" s="47" t="s">
        <v>352</v>
      </c>
      <c r="C50" s="44"/>
      <c r="D50" s="23" t="s">
        <v>255</v>
      </c>
      <c r="E50" s="14"/>
      <c r="F50" s="13" t="s">
        <v>262</v>
      </c>
      <c r="G50" s="44" t="s">
        <v>15</v>
      </c>
      <c r="H50" s="28" t="s">
        <v>256</v>
      </c>
      <c r="I50" s="11" t="s">
        <v>2</v>
      </c>
      <c r="J50" s="29" t="s">
        <v>1</v>
      </c>
      <c r="K50" s="26" t="s">
        <v>258</v>
      </c>
    </row>
    <row r="51" spans="1:11" s="4" customFormat="1" ht="14" x14ac:dyDescent="0.2">
      <c r="A51" s="46" t="s">
        <v>313</v>
      </c>
      <c r="B51" s="47" t="s">
        <v>352</v>
      </c>
      <c r="C51" s="44"/>
      <c r="D51" s="23" t="s">
        <v>255</v>
      </c>
      <c r="E51" s="14"/>
      <c r="F51" s="13" t="s">
        <v>264</v>
      </c>
      <c r="G51" s="44" t="s">
        <v>15</v>
      </c>
      <c r="H51" s="28" t="s">
        <v>256</v>
      </c>
      <c r="I51" s="11" t="s">
        <v>2</v>
      </c>
      <c r="J51" s="29" t="s">
        <v>1</v>
      </c>
      <c r="K51" s="26" t="s">
        <v>260</v>
      </c>
    </row>
    <row r="52" spans="1:11" s="4" customFormat="1" ht="14" x14ac:dyDescent="0.2">
      <c r="A52" s="46" t="s">
        <v>312</v>
      </c>
      <c r="B52" s="47" t="s">
        <v>352</v>
      </c>
      <c r="C52" s="44"/>
      <c r="D52" s="23" t="s">
        <v>255</v>
      </c>
      <c r="E52" s="14"/>
      <c r="F52" s="13" t="s">
        <v>263</v>
      </c>
      <c r="G52" s="44" t="s">
        <v>15</v>
      </c>
      <c r="H52" s="28" t="s">
        <v>256</v>
      </c>
      <c r="I52" s="11" t="s">
        <v>2</v>
      </c>
      <c r="J52" s="29" t="s">
        <v>1</v>
      </c>
      <c r="K52" s="26" t="s">
        <v>259</v>
      </c>
    </row>
    <row r="53" spans="1:11" s="4" customFormat="1" ht="14" x14ac:dyDescent="0.2">
      <c r="A53" s="46" t="s">
        <v>314</v>
      </c>
      <c r="B53" s="47" t="s">
        <v>352</v>
      </c>
      <c r="C53" s="44"/>
      <c r="D53" s="23" t="s">
        <v>211</v>
      </c>
      <c r="E53" s="14"/>
      <c r="F53" s="13" t="s">
        <v>120</v>
      </c>
      <c r="G53" s="44" t="s">
        <v>15</v>
      </c>
      <c r="H53" s="30" t="s">
        <v>119</v>
      </c>
      <c r="I53" s="16" t="s">
        <v>160</v>
      </c>
      <c r="J53" s="31" t="s">
        <v>1</v>
      </c>
      <c r="K53" s="26" t="s">
        <v>107</v>
      </c>
    </row>
    <row r="54" spans="1:11" s="4" customFormat="1" ht="14" x14ac:dyDescent="0.2">
      <c r="A54" s="46" t="s">
        <v>315</v>
      </c>
      <c r="B54" s="47" t="s">
        <v>352</v>
      </c>
      <c r="C54" s="44"/>
      <c r="D54" s="23" t="s">
        <v>211</v>
      </c>
      <c r="E54" s="14"/>
      <c r="F54" s="13" t="s">
        <v>122</v>
      </c>
      <c r="G54" s="44" t="s">
        <v>15</v>
      </c>
      <c r="H54" s="30" t="s">
        <v>119</v>
      </c>
      <c r="I54" s="16" t="s">
        <v>160</v>
      </c>
      <c r="J54" s="31" t="s">
        <v>1</v>
      </c>
      <c r="K54" s="26" t="s">
        <v>109</v>
      </c>
    </row>
    <row r="55" spans="1:11" s="4" customFormat="1" ht="14" x14ac:dyDescent="0.2">
      <c r="A55" s="46" t="s">
        <v>316</v>
      </c>
      <c r="B55" s="47" t="s">
        <v>352</v>
      </c>
      <c r="C55" s="44"/>
      <c r="D55" s="23" t="s">
        <v>211</v>
      </c>
      <c r="E55" s="14"/>
      <c r="F55" s="13" t="s">
        <v>123</v>
      </c>
      <c r="G55" s="44" t="s">
        <v>15</v>
      </c>
      <c r="H55" s="30" t="s">
        <v>119</v>
      </c>
      <c r="I55" s="16" t="s">
        <v>160</v>
      </c>
      <c r="J55" s="31" t="s">
        <v>1</v>
      </c>
      <c r="K55" s="26" t="s">
        <v>110</v>
      </c>
    </row>
    <row r="56" spans="1:11" s="4" customFormat="1" ht="14" x14ac:dyDescent="0.2">
      <c r="A56" s="46" t="s">
        <v>317</v>
      </c>
      <c r="B56" s="47" t="s">
        <v>352</v>
      </c>
      <c r="C56" s="44" t="s">
        <v>275</v>
      </c>
      <c r="D56" s="23" t="s">
        <v>211</v>
      </c>
      <c r="E56" s="14"/>
      <c r="F56" s="13" t="s">
        <v>121</v>
      </c>
      <c r="G56" s="44" t="s">
        <v>15</v>
      </c>
      <c r="H56" s="30" t="s">
        <v>119</v>
      </c>
      <c r="I56" s="16" t="s">
        <v>160</v>
      </c>
      <c r="J56" s="31" t="s">
        <v>1</v>
      </c>
      <c r="K56" s="26" t="s">
        <v>108</v>
      </c>
    </row>
    <row r="57" spans="1:11" s="4" customFormat="1" ht="14" x14ac:dyDescent="0.2">
      <c r="A57" s="46" t="s">
        <v>318</v>
      </c>
      <c r="B57" s="47">
        <v>1</v>
      </c>
      <c r="C57" s="44"/>
      <c r="D57" s="23" t="s">
        <v>212</v>
      </c>
      <c r="E57" s="14"/>
      <c r="F57" s="13" t="s">
        <v>89</v>
      </c>
      <c r="G57" s="44" t="s">
        <v>15</v>
      </c>
      <c r="H57" s="32" t="s">
        <v>9</v>
      </c>
      <c r="I57" s="15" t="s">
        <v>10</v>
      </c>
      <c r="J57" s="33" t="s">
        <v>1</v>
      </c>
      <c r="K57" s="26" t="s">
        <v>77</v>
      </c>
    </row>
    <row r="58" spans="1:11" s="4" customFormat="1" ht="14" x14ac:dyDescent="0.2">
      <c r="A58" s="46" t="s">
        <v>319</v>
      </c>
      <c r="B58" s="47">
        <v>1</v>
      </c>
      <c r="C58" s="44"/>
      <c r="D58" s="23" t="s">
        <v>212</v>
      </c>
      <c r="E58" s="14"/>
      <c r="F58" s="13" t="s">
        <v>90</v>
      </c>
      <c r="G58" s="44" t="s">
        <v>15</v>
      </c>
      <c r="H58" s="32" t="s">
        <v>9</v>
      </c>
      <c r="I58" s="15" t="s">
        <v>10</v>
      </c>
      <c r="J58" s="33" t="s">
        <v>1</v>
      </c>
      <c r="K58" s="26" t="s">
        <v>78</v>
      </c>
    </row>
    <row r="59" spans="1:11" s="4" customFormat="1" ht="14" x14ac:dyDescent="0.2">
      <c r="A59" s="46" t="s">
        <v>320</v>
      </c>
      <c r="B59" s="47">
        <v>1</v>
      </c>
      <c r="C59" s="44"/>
      <c r="D59" s="23" t="s">
        <v>212</v>
      </c>
      <c r="E59" s="14"/>
      <c r="F59" s="13" t="s">
        <v>91</v>
      </c>
      <c r="G59" s="44" t="s">
        <v>15</v>
      </c>
      <c r="H59" s="32" t="s">
        <v>9</v>
      </c>
      <c r="I59" s="15" t="s">
        <v>10</v>
      </c>
      <c r="J59" s="33" t="s">
        <v>1</v>
      </c>
      <c r="K59" s="26" t="s">
        <v>79</v>
      </c>
    </row>
    <row r="60" spans="1:11" s="4" customFormat="1" ht="14" x14ac:dyDescent="0.2">
      <c r="A60" s="46" t="s">
        <v>321</v>
      </c>
      <c r="B60" s="47">
        <v>1</v>
      </c>
      <c r="C60" s="44"/>
      <c r="D60" s="23" t="s">
        <v>213</v>
      </c>
      <c r="E60" s="14"/>
      <c r="F60" s="13" t="s">
        <v>92</v>
      </c>
      <c r="G60" s="44" t="s">
        <v>15</v>
      </c>
      <c r="H60" s="32" t="s">
        <v>11</v>
      </c>
      <c r="I60" s="15" t="s">
        <v>10</v>
      </c>
      <c r="J60" s="33" t="s">
        <v>1</v>
      </c>
      <c r="K60" s="26" t="s">
        <v>80</v>
      </c>
    </row>
    <row r="61" spans="1:11" s="4" customFormat="1" ht="14" x14ac:dyDescent="0.2">
      <c r="A61" s="46" t="s">
        <v>322</v>
      </c>
      <c r="B61" s="47">
        <v>1</v>
      </c>
      <c r="C61" s="44"/>
      <c r="D61" s="23" t="s">
        <v>213</v>
      </c>
      <c r="E61" s="14"/>
      <c r="F61" s="13" t="s">
        <v>93</v>
      </c>
      <c r="G61" s="44" t="s">
        <v>15</v>
      </c>
      <c r="H61" s="32" t="s">
        <v>11</v>
      </c>
      <c r="I61" s="15" t="s">
        <v>10</v>
      </c>
      <c r="J61" s="33" t="s">
        <v>1</v>
      </c>
      <c r="K61" s="26" t="s">
        <v>81</v>
      </c>
    </row>
    <row r="62" spans="1:11" s="4" customFormat="1" ht="14" x14ac:dyDescent="0.2">
      <c r="A62" s="46" t="s">
        <v>323</v>
      </c>
      <c r="B62" s="47">
        <v>1</v>
      </c>
      <c r="C62" s="44"/>
      <c r="D62" s="23" t="s">
        <v>214</v>
      </c>
      <c r="E62" s="14"/>
      <c r="F62" s="13" t="s">
        <v>95</v>
      </c>
      <c r="G62" s="44" t="s">
        <v>15</v>
      </c>
      <c r="H62" s="32" t="s">
        <v>11</v>
      </c>
      <c r="I62" s="15" t="s">
        <v>10</v>
      </c>
      <c r="J62" s="33" t="s">
        <v>1</v>
      </c>
      <c r="K62" s="26" t="s">
        <v>84</v>
      </c>
    </row>
    <row r="63" spans="1:11" s="4" customFormat="1" ht="14" x14ac:dyDescent="0.2">
      <c r="A63" s="46" t="s">
        <v>324</v>
      </c>
      <c r="B63" s="47">
        <v>1</v>
      </c>
      <c r="C63" s="44" t="s">
        <v>275</v>
      </c>
      <c r="D63" s="23" t="s">
        <v>215</v>
      </c>
      <c r="E63" s="14"/>
      <c r="F63" s="13" t="s">
        <v>94</v>
      </c>
      <c r="G63" s="44" t="s">
        <v>15</v>
      </c>
      <c r="H63" s="32" t="s">
        <v>11</v>
      </c>
      <c r="I63" s="15" t="s">
        <v>10</v>
      </c>
      <c r="J63" s="33" t="s">
        <v>1</v>
      </c>
      <c r="K63" s="26" t="s">
        <v>82</v>
      </c>
    </row>
    <row r="64" spans="1:11" s="4" customFormat="1" ht="14" x14ac:dyDescent="0.2">
      <c r="A64" s="46" t="s">
        <v>325</v>
      </c>
      <c r="B64" s="47">
        <v>1</v>
      </c>
      <c r="C64" s="44" t="s">
        <v>275</v>
      </c>
      <c r="D64" s="23" t="s">
        <v>216</v>
      </c>
      <c r="E64" s="14"/>
      <c r="F64" s="13" t="s">
        <v>97</v>
      </c>
      <c r="G64" s="44" t="s">
        <v>15</v>
      </c>
      <c r="H64" s="32" t="s">
        <v>11</v>
      </c>
      <c r="I64" s="15" t="s">
        <v>10</v>
      </c>
      <c r="J64" s="33" t="s">
        <v>1</v>
      </c>
      <c r="K64" s="26" t="s">
        <v>83</v>
      </c>
    </row>
    <row r="65" spans="1:11" s="4" customFormat="1" ht="14" x14ac:dyDescent="0.2">
      <c r="A65" s="46" t="s">
        <v>326</v>
      </c>
      <c r="B65" s="47">
        <v>1</v>
      </c>
      <c r="C65" s="44" t="s">
        <v>275</v>
      </c>
      <c r="D65" s="23" t="s">
        <v>217</v>
      </c>
      <c r="E65" s="14"/>
      <c r="F65" s="13" t="s">
        <v>96</v>
      </c>
      <c r="G65" s="44" t="s">
        <v>15</v>
      </c>
      <c r="H65" s="32" t="s">
        <v>11</v>
      </c>
      <c r="I65" s="15" t="s">
        <v>10</v>
      </c>
      <c r="J65" s="33" t="s">
        <v>1</v>
      </c>
      <c r="K65" s="26" t="s">
        <v>85</v>
      </c>
    </row>
    <row r="66" spans="1:11" s="4" customFormat="1" ht="14" x14ac:dyDescent="0.2">
      <c r="A66" s="46" t="s">
        <v>327</v>
      </c>
      <c r="B66" s="47">
        <v>1</v>
      </c>
      <c r="C66" s="44" t="s">
        <v>275</v>
      </c>
      <c r="D66" s="23" t="s">
        <v>217</v>
      </c>
      <c r="E66" s="14"/>
      <c r="F66" s="13" t="s">
        <v>98</v>
      </c>
      <c r="G66" s="44" t="s">
        <v>15</v>
      </c>
      <c r="H66" s="32" t="s">
        <v>11</v>
      </c>
      <c r="I66" s="15" t="s">
        <v>10</v>
      </c>
      <c r="J66" s="33" t="s">
        <v>1</v>
      </c>
      <c r="K66" s="26" t="s">
        <v>86</v>
      </c>
    </row>
    <row r="67" spans="1:11" s="4" customFormat="1" ht="14" x14ac:dyDescent="0.2">
      <c r="A67" s="46" t="s">
        <v>328</v>
      </c>
      <c r="B67" s="47">
        <v>1</v>
      </c>
      <c r="C67" s="44" t="s">
        <v>275</v>
      </c>
      <c r="D67" s="23" t="s">
        <v>218</v>
      </c>
      <c r="E67" s="14"/>
      <c r="F67" s="13" t="s">
        <v>99</v>
      </c>
      <c r="G67" s="44" t="s">
        <v>15</v>
      </c>
      <c r="H67" s="32" t="s">
        <v>11</v>
      </c>
      <c r="I67" s="15" t="s">
        <v>10</v>
      </c>
      <c r="J67" s="33" t="s">
        <v>1</v>
      </c>
      <c r="K67" s="26" t="s">
        <v>87</v>
      </c>
    </row>
    <row r="68" spans="1:11" s="4" customFormat="1" ht="14" x14ac:dyDescent="0.2">
      <c r="A68" s="46" t="s">
        <v>329</v>
      </c>
      <c r="B68" s="47">
        <v>1</v>
      </c>
      <c r="C68" s="44" t="s">
        <v>275</v>
      </c>
      <c r="D68" s="23" t="s">
        <v>217</v>
      </c>
      <c r="E68" s="14"/>
      <c r="F68" s="13" t="s">
        <v>100</v>
      </c>
      <c r="G68" s="44" t="s">
        <v>15</v>
      </c>
      <c r="H68" s="32" t="s">
        <v>11</v>
      </c>
      <c r="I68" s="15" t="s">
        <v>10</v>
      </c>
      <c r="J68" s="33" t="s">
        <v>1</v>
      </c>
      <c r="K68" s="26" t="s">
        <v>88</v>
      </c>
    </row>
    <row r="69" spans="1:11" s="4" customFormat="1" ht="14" x14ac:dyDescent="0.2">
      <c r="A69" s="46" t="s">
        <v>331</v>
      </c>
      <c r="B69" s="47">
        <v>1</v>
      </c>
      <c r="C69" s="44"/>
      <c r="D69" s="23" t="s">
        <v>219</v>
      </c>
      <c r="E69" s="14"/>
      <c r="F69" s="13" t="s">
        <v>156</v>
      </c>
      <c r="G69" s="44" t="s">
        <v>15</v>
      </c>
      <c r="H69" s="30" t="s">
        <v>155</v>
      </c>
      <c r="I69" s="16" t="s">
        <v>10</v>
      </c>
      <c r="J69" s="31" t="s">
        <v>1</v>
      </c>
      <c r="K69" s="26" t="s">
        <v>137</v>
      </c>
    </row>
    <row r="70" spans="1:11" s="4" customFormat="1" ht="14" x14ac:dyDescent="0.2">
      <c r="A70" s="46" t="s">
        <v>330</v>
      </c>
      <c r="B70" s="47">
        <v>1</v>
      </c>
      <c r="C70" s="44"/>
      <c r="D70" s="23" t="s">
        <v>220</v>
      </c>
      <c r="E70" s="14"/>
      <c r="F70" s="13" t="s">
        <v>124</v>
      </c>
      <c r="G70" s="44" t="s">
        <v>15</v>
      </c>
      <c r="H70" s="30" t="s">
        <v>162</v>
      </c>
      <c r="I70" s="16" t="s">
        <v>10</v>
      </c>
      <c r="J70" s="31" t="s">
        <v>1</v>
      </c>
      <c r="K70" s="26" t="s">
        <v>111</v>
      </c>
    </row>
    <row r="71" spans="1:11" s="4" customFormat="1" ht="14" x14ac:dyDescent="0.2">
      <c r="A71" s="46" t="s">
        <v>332</v>
      </c>
      <c r="B71" s="47">
        <v>1</v>
      </c>
      <c r="C71" s="44" t="s">
        <v>275</v>
      </c>
      <c r="D71" s="23" t="s">
        <v>220</v>
      </c>
      <c r="E71" s="14"/>
      <c r="F71" s="13" t="s">
        <v>125</v>
      </c>
      <c r="G71" s="44" t="s">
        <v>15</v>
      </c>
      <c r="H71" s="30" t="s">
        <v>162</v>
      </c>
      <c r="I71" s="16" t="s">
        <v>10</v>
      </c>
      <c r="J71" s="31" t="s">
        <v>1</v>
      </c>
      <c r="K71" s="26" t="s">
        <v>112</v>
      </c>
    </row>
    <row r="72" spans="1:11" s="4" customFormat="1" x14ac:dyDescent="0.2">
      <c r="A72" s="46" t="s">
        <v>333</v>
      </c>
      <c r="B72" s="47">
        <v>1</v>
      </c>
      <c r="C72" s="44"/>
      <c r="D72" s="21" t="s">
        <v>221</v>
      </c>
      <c r="E72" s="12" t="s">
        <v>224</v>
      </c>
      <c r="F72" s="13" t="s">
        <v>113</v>
      </c>
      <c r="G72" s="44" t="s">
        <v>0</v>
      </c>
      <c r="H72" s="30" t="s">
        <v>12</v>
      </c>
      <c r="I72" s="16" t="s">
        <v>161</v>
      </c>
      <c r="J72" s="31" t="s">
        <v>1</v>
      </c>
      <c r="K72" s="26" t="s">
        <v>101</v>
      </c>
    </row>
    <row r="73" spans="1:11" s="4" customFormat="1" ht="30" x14ac:dyDescent="0.2">
      <c r="A73" s="46" t="s">
        <v>334</v>
      </c>
      <c r="B73" s="47">
        <v>1</v>
      </c>
      <c r="C73" s="44"/>
      <c r="D73" s="21" t="s">
        <v>221</v>
      </c>
      <c r="E73" s="12" t="s">
        <v>225</v>
      </c>
      <c r="F73" s="24" t="s">
        <v>114</v>
      </c>
      <c r="G73" s="44" t="s">
        <v>0</v>
      </c>
      <c r="H73" s="30" t="s">
        <v>12</v>
      </c>
      <c r="I73" s="16" t="s">
        <v>161</v>
      </c>
      <c r="J73" s="31" t="s">
        <v>1</v>
      </c>
      <c r="K73" s="26" t="s">
        <v>102</v>
      </c>
    </row>
    <row r="74" spans="1:11" s="4" customFormat="1" x14ac:dyDescent="0.2">
      <c r="A74" s="46" t="s">
        <v>335</v>
      </c>
      <c r="B74" s="47">
        <v>1</v>
      </c>
      <c r="C74" s="44"/>
      <c r="D74" s="21" t="s">
        <v>221</v>
      </c>
      <c r="E74" s="12" t="s">
        <v>226</v>
      </c>
      <c r="F74" s="13" t="s">
        <v>115</v>
      </c>
      <c r="G74" s="44" t="s">
        <v>0</v>
      </c>
      <c r="H74" s="30" t="s">
        <v>12</v>
      </c>
      <c r="I74" s="16" t="s">
        <v>161</v>
      </c>
      <c r="J74" s="31" t="s">
        <v>1</v>
      </c>
      <c r="K74" s="26" t="s">
        <v>103</v>
      </c>
    </row>
    <row r="75" spans="1:11" s="4" customFormat="1" x14ac:dyDescent="0.2">
      <c r="A75" s="46" t="s">
        <v>336</v>
      </c>
      <c r="B75" s="47">
        <v>1</v>
      </c>
      <c r="C75" s="44" t="s">
        <v>275</v>
      </c>
      <c r="D75" s="21" t="s">
        <v>221</v>
      </c>
      <c r="E75" s="12"/>
      <c r="F75" s="13" t="s">
        <v>116</v>
      </c>
      <c r="G75" s="44" t="s">
        <v>0</v>
      </c>
      <c r="H75" s="30" t="s">
        <v>12</v>
      </c>
      <c r="I75" s="16" t="s">
        <v>161</v>
      </c>
      <c r="J75" s="31" t="s">
        <v>1</v>
      </c>
      <c r="K75" s="26" t="s">
        <v>104</v>
      </c>
    </row>
    <row r="76" spans="1:11" s="4" customFormat="1" x14ac:dyDescent="0.2">
      <c r="A76" s="46" t="s">
        <v>337</v>
      </c>
      <c r="B76" s="47">
        <v>1</v>
      </c>
      <c r="C76" s="44" t="s">
        <v>275</v>
      </c>
      <c r="D76" s="21" t="s">
        <v>221</v>
      </c>
      <c r="E76" s="12"/>
      <c r="F76" s="13" t="s">
        <v>117</v>
      </c>
      <c r="G76" s="44" t="s">
        <v>0</v>
      </c>
      <c r="H76" s="30" t="s">
        <v>12</v>
      </c>
      <c r="I76" s="16" t="s">
        <v>161</v>
      </c>
      <c r="J76" s="31" t="s">
        <v>1</v>
      </c>
      <c r="K76" s="26" t="s">
        <v>105</v>
      </c>
    </row>
    <row r="77" spans="1:11" s="4" customFormat="1" x14ac:dyDescent="0.2">
      <c r="A77" s="46" t="s">
        <v>338</v>
      </c>
      <c r="B77" s="47">
        <v>1</v>
      </c>
      <c r="C77" s="44" t="s">
        <v>275</v>
      </c>
      <c r="D77" s="21" t="s">
        <v>221</v>
      </c>
      <c r="E77" s="12"/>
      <c r="F77" s="13" t="s">
        <v>118</v>
      </c>
      <c r="G77" s="44" t="s">
        <v>0</v>
      </c>
      <c r="H77" s="30" t="s">
        <v>12</v>
      </c>
      <c r="I77" s="16" t="s">
        <v>161</v>
      </c>
      <c r="J77" s="31" t="s">
        <v>1</v>
      </c>
      <c r="K77" s="26" t="s">
        <v>106</v>
      </c>
    </row>
    <row r="78" spans="1:11" s="4" customFormat="1" ht="14" x14ac:dyDescent="0.2">
      <c r="A78" s="46" t="s">
        <v>339</v>
      </c>
      <c r="B78" s="47">
        <v>1</v>
      </c>
      <c r="C78" s="44"/>
      <c r="D78" s="23" t="s">
        <v>222</v>
      </c>
      <c r="E78" s="14"/>
      <c r="F78" s="13" t="s">
        <v>146</v>
      </c>
      <c r="G78" s="44" t="s">
        <v>15</v>
      </c>
      <c r="H78" s="30" t="s">
        <v>145</v>
      </c>
      <c r="I78" s="16" t="s">
        <v>163</v>
      </c>
      <c r="J78" s="31" t="s">
        <v>1</v>
      </c>
      <c r="K78" s="26" t="s">
        <v>130</v>
      </c>
    </row>
    <row r="79" spans="1:11" s="4" customFormat="1" x14ac:dyDescent="0.2">
      <c r="A79" s="46" t="s">
        <v>342</v>
      </c>
      <c r="B79" s="47">
        <v>1</v>
      </c>
      <c r="C79" s="44"/>
      <c r="D79" s="21" t="s">
        <v>229</v>
      </c>
      <c r="E79" s="12" t="s">
        <v>230</v>
      </c>
      <c r="F79" s="13" t="s">
        <v>153</v>
      </c>
      <c r="G79" s="44" t="s">
        <v>0</v>
      </c>
      <c r="H79" s="30" t="s">
        <v>154</v>
      </c>
      <c r="I79" s="16" t="s">
        <v>163</v>
      </c>
      <c r="J79" s="31" t="s">
        <v>1</v>
      </c>
      <c r="K79" s="26" t="s">
        <v>136</v>
      </c>
    </row>
    <row r="80" spans="1:11" s="4" customFormat="1" x14ac:dyDescent="0.2">
      <c r="A80" s="46" t="s">
        <v>340</v>
      </c>
      <c r="B80" s="47">
        <v>1</v>
      </c>
      <c r="C80" s="44"/>
      <c r="D80" s="21" t="s">
        <v>227</v>
      </c>
      <c r="E80" s="12" t="s">
        <v>232</v>
      </c>
      <c r="F80" s="13" t="s">
        <v>150</v>
      </c>
      <c r="G80" s="44" t="s">
        <v>0</v>
      </c>
      <c r="H80" s="30" t="s">
        <v>154</v>
      </c>
      <c r="I80" s="16" t="s">
        <v>163</v>
      </c>
      <c r="J80" s="31" t="s">
        <v>1</v>
      </c>
      <c r="K80" s="26" t="s">
        <v>134</v>
      </c>
    </row>
    <row r="81" spans="1:11" s="4" customFormat="1" x14ac:dyDescent="0.2">
      <c r="A81" s="46" t="s">
        <v>341</v>
      </c>
      <c r="B81" s="47">
        <v>1</v>
      </c>
      <c r="C81" s="44"/>
      <c r="D81" s="21" t="s">
        <v>227</v>
      </c>
      <c r="E81" s="12" t="s">
        <v>228</v>
      </c>
      <c r="F81" s="13" t="s">
        <v>152</v>
      </c>
      <c r="G81" s="44" t="s">
        <v>0</v>
      </c>
      <c r="H81" s="30" t="s">
        <v>154</v>
      </c>
      <c r="I81" s="16" t="s">
        <v>163</v>
      </c>
      <c r="J81" s="31" t="s">
        <v>1</v>
      </c>
      <c r="K81" s="26" t="s">
        <v>135</v>
      </c>
    </row>
    <row r="82" spans="1:11" s="4" customFormat="1" x14ac:dyDescent="0.2">
      <c r="A82" s="46" t="s">
        <v>343</v>
      </c>
      <c r="B82" s="47">
        <v>1</v>
      </c>
      <c r="C82" s="44"/>
      <c r="D82" s="21" t="s">
        <v>223</v>
      </c>
      <c r="E82" s="12" t="s">
        <v>231</v>
      </c>
      <c r="F82" s="13" t="s">
        <v>142</v>
      </c>
      <c r="G82" s="44" t="s">
        <v>0</v>
      </c>
      <c r="H82" s="30" t="s">
        <v>127</v>
      </c>
      <c r="I82" s="16" t="s">
        <v>163</v>
      </c>
      <c r="J82" s="31" t="s">
        <v>1</v>
      </c>
      <c r="K82" s="26" t="s">
        <v>126</v>
      </c>
    </row>
    <row r="83" spans="1:11" s="4" customFormat="1" x14ac:dyDescent="0.2">
      <c r="A83" s="46" t="s">
        <v>344</v>
      </c>
      <c r="B83" s="47">
        <v>1</v>
      </c>
      <c r="C83" s="44"/>
      <c r="D83" s="21" t="s">
        <v>223</v>
      </c>
      <c r="E83" s="12"/>
      <c r="F83" s="13" t="s">
        <v>143</v>
      </c>
      <c r="G83" s="44" t="s">
        <v>15</v>
      </c>
      <c r="H83" s="30" t="s">
        <v>127</v>
      </c>
      <c r="I83" s="16" t="s">
        <v>163</v>
      </c>
      <c r="J83" s="31" t="s">
        <v>1</v>
      </c>
      <c r="K83" s="26" t="s">
        <v>128</v>
      </c>
    </row>
    <row r="84" spans="1:11" s="4" customFormat="1" x14ac:dyDescent="0.2">
      <c r="A84" s="46" t="s">
        <v>345</v>
      </c>
      <c r="B84" s="47">
        <v>1</v>
      </c>
      <c r="C84" s="44"/>
      <c r="D84" s="21" t="s">
        <v>233</v>
      </c>
      <c r="E84" s="12" t="s">
        <v>234</v>
      </c>
      <c r="F84" s="13" t="s">
        <v>144</v>
      </c>
      <c r="G84" s="44" t="s">
        <v>0</v>
      </c>
      <c r="H84" s="30" t="s">
        <v>164</v>
      </c>
      <c r="I84" s="16" t="s">
        <v>163</v>
      </c>
      <c r="J84" s="31" t="s">
        <v>1</v>
      </c>
      <c r="K84" s="26" t="s">
        <v>129</v>
      </c>
    </row>
    <row r="85" spans="1:11" s="4" customFormat="1" x14ac:dyDescent="0.2">
      <c r="A85" s="46" t="s">
        <v>346</v>
      </c>
      <c r="B85" s="47">
        <v>1</v>
      </c>
      <c r="C85" s="44"/>
      <c r="D85" s="21" t="s">
        <v>235</v>
      </c>
      <c r="E85" s="12" t="s">
        <v>236</v>
      </c>
      <c r="F85" s="13" t="s">
        <v>138</v>
      </c>
      <c r="G85" s="44" t="s">
        <v>0</v>
      </c>
      <c r="H85" s="34" t="s">
        <v>157</v>
      </c>
      <c r="I85" s="17" t="s">
        <v>168</v>
      </c>
      <c r="J85" s="35" t="s">
        <v>169</v>
      </c>
      <c r="K85" s="26" t="s">
        <v>139</v>
      </c>
    </row>
    <row r="86" spans="1:11" s="4" customFormat="1" x14ac:dyDescent="0.2">
      <c r="A86" s="46" t="s">
        <v>347</v>
      </c>
      <c r="B86" s="47">
        <v>1</v>
      </c>
      <c r="C86" s="44"/>
      <c r="D86" s="21" t="s">
        <v>235</v>
      </c>
      <c r="E86" s="12" t="s">
        <v>237</v>
      </c>
      <c r="F86" s="13" t="s">
        <v>140</v>
      </c>
      <c r="G86" s="44" t="s">
        <v>0</v>
      </c>
      <c r="H86" s="34" t="s">
        <v>157</v>
      </c>
      <c r="I86" s="17" t="s">
        <v>168</v>
      </c>
      <c r="J86" s="35" t="s">
        <v>169</v>
      </c>
      <c r="K86" s="26" t="s">
        <v>141</v>
      </c>
    </row>
    <row r="87" spans="1:11" s="4" customFormat="1" x14ac:dyDescent="0.2">
      <c r="A87" s="46" t="s">
        <v>348</v>
      </c>
      <c r="B87" s="47">
        <v>1</v>
      </c>
      <c r="C87" s="44"/>
      <c r="D87" s="21" t="s">
        <v>238</v>
      </c>
      <c r="E87" s="12" t="s">
        <v>239</v>
      </c>
      <c r="F87" s="13" t="s">
        <v>147</v>
      </c>
      <c r="G87" s="44" t="s">
        <v>0</v>
      </c>
      <c r="H87" s="34" t="s">
        <v>165</v>
      </c>
      <c r="I87" s="17" t="s">
        <v>166</v>
      </c>
      <c r="J87" s="35" t="s">
        <v>167</v>
      </c>
      <c r="K87" s="26" t="s">
        <v>131</v>
      </c>
    </row>
    <row r="88" spans="1:11" s="4" customFormat="1" x14ac:dyDescent="0.2">
      <c r="A88" s="46" t="s">
        <v>349</v>
      </c>
      <c r="B88" s="47">
        <v>1</v>
      </c>
      <c r="C88" s="44"/>
      <c r="D88" s="21" t="s">
        <v>240</v>
      </c>
      <c r="E88" s="12" t="s">
        <v>241</v>
      </c>
      <c r="F88" s="13" t="s">
        <v>148</v>
      </c>
      <c r="G88" s="44" t="s">
        <v>0</v>
      </c>
      <c r="H88" s="34" t="s">
        <v>165</v>
      </c>
      <c r="I88" s="17" t="s">
        <v>166</v>
      </c>
      <c r="J88" s="35" t="s">
        <v>167</v>
      </c>
      <c r="K88" s="26" t="s">
        <v>132</v>
      </c>
    </row>
    <row r="89" spans="1:11" s="4" customFormat="1" ht="16" thickBot="1" x14ac:dyDescent="0.25">
      <c r="A89" s="48" t="s">
        <v>350</v>
      </c>
      <c r="B89" s="49">
        <v>1</v>
      </c>
      <c r="C89" s="45"/>
      <c r="D89" s="25" t="s">
        <v>238</v>
      </c>
      <c r="E89" s="18" t="s">
        <v>242</v>
      </c>
      <c r="F89" s="20" t="s">
        <v>149</v>
      </c>
      <c r="G89" s="45" t="s">
        <v>0</v>
      </c>
      <c r="H89" s="36" t="s">
        <v>165</v>
      </c>
      <c r="I89" s="19" t="s">
        <v>166</v>
      </c>
      <c r="J89" s="37" t="s">
        <v>167</v>
      </c>
      <c r="K89" s="27" t="s">
        <v>133</v>
      </c>
    </row>
    <row r="90" spans="1:11" x14ac:dyDescent="0.2">
      <c r="A90" s="8"/>
      <c r="B90" s="5"/>
      <c r="C90" s="5"/>
      <c r="D90" s="8"/>
      <c r="E90" s="8"/>
      <c r="F90" s="9"/>
      <c r="G90" s="44"/>
      <c r="H90" s="10"/>
      <c r="I90" s="8"/>
      <c r="J90" s="8"/>
      <c r="K90" s="8"/>
    </row>
    <row r="91" spans="1:11" x14ac:dyDescent="0.2">
      <c r="A91" s="3"/>
      <c r="C91" s="5"/>
      <c r="D91" s="8"/>
      <c r="E91" s="8"/>
      <c r="F91" s="9"/>
      <c r="G91" s="44"/>
      <c r="H91" s="10"/>
      <c r="I91" s="8"/>
      <c r="J91" s="8"/>
      <c r="K91" s="8"/>
    </row>
  </sheetData>
  <sortState xmlns:xlrd2="http://schemas.microsoft.com/office/spreadsheetml/2017/richdata2" ref="A79:L81">
    <sortCondition ref="A79:A81"/>
  </sortState>
  <mergeCells count="7">
    <mergeCell ref="K1:K2"/>
    <mergeCell ref="D1:F1"/>
    <mergeCell ref="G1:G2"/>
    <mergeCell ref="H1:J1"/>
    <mergeCell ref="A1:A2"/>
    <mergeCell ref="B1:B2"/>
    <mergeCell ref="C1:C2"/>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50EE6-EEF4-48B3-9A63-F6CD7E8E0A98}">
  <dimension ref="A1:BL31"/>
  <sheetViews>
    <sheetView zoomScale="70" zoomScaleNormal="70" workbookViewId="0">
      <selection activeCell="R17" sqref="R17"/>
    </sheetView>
  </sheetViews>
  <sheetFormatPr baseColWidth="10" defaultColWidth="10.83203125" defaultRowHeight="15" x14ac:dyDescent="0.2"/>
  <cols>
    <col min="1" max="1" width="16.6640625" style="51" customWidth="1"/>
    <col min="2" max="57" width="3.6640625" style="3" customWidth="1"/>
    <col min="58" max="102" width="3.6640625" customWidth="1"/>
  </cols>
  <sheetData>
    <row r="1" spans="1:64" s="52" customFormat="1" ht="19" x14ac:dyDescent="0.25">
      <c r="A1" s="53"/>
      <c r="B1" s="89" t="s">
        <v>391</v>
      </c>
      <c r="C1" s="89"/>
      <c r="D1" s="89"/>
      <c r="E1" s="89"/>
      <c r="F1" s="89"/>
      <c r="G1" s="89"/>
      <c r="H1" s="89"/>
      <c r="I1" s="89"/>
      <c r="J1" s="89"/>
      <c r="K1" s="89"/>
      <c r="L1" s="89"/>
      <c r="M1" s="89"/>
      <c r="N1" s="89"/>
      <c r="O1" s="89"/>
      <c r="P1" s="89"/>
      <c r="Q1" s="89"/>
      <c r="R1" s="89"/>
      <c r="S1" s="89"/>
      <c r="T1" s="89"/>
      <c r="U1" s="89"/>
      <c r="V1" s="89"/>
      <c r="W1" s="89"/>
      <c r="X1" s="89"/>
      <c r="Y1" s="89"/>
      <c r="Z1" s="54"/>
      <c r="AA1" s="90" t="s">
        <v>357</v>
      </c>
      <c r="AB1" s="90"/>
      <c r="AC1" s="90"/>
      <c r="AD1" s="90"/>
      <c r="AE1" s="90"/>
      <c r="AF1" s="90"/>
      <c r="AG1" s="90"/>
      <c r="AH1" s="54"/>
      <c r="AI1" s="90" t="s">
        <v>358</v>
      </c>
      <c r="AJ1" s="90"/>
      <c r="AK1" s="90"/>
      <c r="AL1" s="90"/>
      <c r="AM1" s="90"/>
      <c r="AN1" s="90"/>
      <c r="AO1" s="90"/>
      <c r="AP1" s="90"/>
      <c r="AQ1" s="90"/>
      <c r="AR1" s="90"/>
      <c r="AS1" s="90"/>
      <c r="AT1" s="54"/>
      <c r="AU1" s="54"/>
      <c r="AV1" s="54"/>
      <c r="AW1" s="54"/>
      <c r="AX1" s="54"/>
      <c r="AY1" s="54"/>
      <c r="AZ1" s="54"/>
      <c r="BA1" s="54"/>
      <c r="BB1" s="54"/>
      <c r="BC1" s="54"/>
      <c r="BD1" s="62"/>
      <c r="BE1" s="62"/>
    </row>
    <row r="2" spans="1:64" ht="19" x14ac:dyDescent="0.2">
      <c r="A2" s="56" t="s">
        <v>359</v>
      </c>
      <c r="B2" s="75" t="s">
        <v>360</v>
      </c>
      <c r="C2" s="75" t="s">
        <v>361</v>
      </c>
      <c r="D2" s="75" t="s">
        <v>362</v>
      </c>
      <c r="E2" s="75" t="s">
        <v>363</v>
      </c>
      <c r="F2" s="75" t="s">
        <v>363</v>
      </c>
      <c r="G2" s="75" t="s">
        <v>364</v>
      </c>
      <c r="H2" s="75" t="s">
        <v>365</v>
      </c>
      <c r="I2" s="75" t="s">
        <v>366</v>
      </c>
      <c r="J2" s="75" t="s">
        <v>367</v>
      </c>
      <c r="K2" s="75" t="s">
        <v>365</v>
      </c>
      <c r="L2" s="75" t="s">
        <v>362</v>
      </c>
      <c r="M2" s="75" t="s">
        <v>364</v>
      </c>
      <c r="N2" s="75" t="s">
        <v>368</v>
      </c>
      <c r="O2" s="75" t="s">
        <v>369</v>
      </c>
      <c r="P2" s="75" t="s">
        <v>370</v>
      </c>
      <c r="Q2" s="75" t="s">
        <v>371</v>
      </c>
      <c r="R2" s="75" t="s">
        <v>365</v>
      </c>
      <c r="S2" s="75" t="s">
        <v>372</v>
      </c>
      <c r="T2" s="75" t="s">
        <v>364</v>
      </c>
      <c r="U2" s="75" t="s">
        <v>367</v>
      </c>
      <c r="V2" s="75" t="s">
        <v>373</v>
      </c>
      <c r="W2" s="75" t="s">
        <v>361</v>
      </c>
      <c r="X2" s="75" t="s">
        <v>363</v>
      </c>
      <c r="Y2" s="75" t="s">
        <v>369</v>
      </c>
      <c r="Z2" s="76"/>
      <c r="AA2" s="77" t="s">
        <v>365</v>
      </c>
      <c r="AB2" s="77" t="s">
        <v>367</v>
      </c>
      <c r="AC2" s="77" t="s">
        <v>367</v>
      </c>
      <c r="AD2" s="77" t="s">
        <v>374</v>
      </c>
      <c r="AE2" s="77" t="s">
        <v>367</v>
      </c>
      <c r="AF2" s="77" t="s">
        <v>368</v>
      </c>
      <c r="AG2" s="77" t="s">
        <v>375</v>
      </c>
      <c r="AH2" s="76"/>
      <c r="AI2" s="77" t="s">
        <v>362</v>
      </c>
      <c r="AJ2" s="77" t="s">
        <v>374</v>
      </c>
      <c r="AK2" s="77" t="s">
        <v>376</v>
      </c>
      <c r="AL2" s="77" t="s">
        <v>377</v>
      </c>
      <c r="AM2" s="77" t="s">
        <v>373</v>
      </c>
      <c r="AN2" s="77" t="s">
        <v>371</v>
      </c>
      <c r="AO2" s="77" t="s">
        <v>374</v>
      </c>
      <c r="AP2" s="77" t="s">
        <v>364</v>
      </c>
      <c r="AQ2" s="77" t="s">
        <v>372</v>
      </c>
      <c r="AR2" s="77" t="s">
        <v>361</v>
      </c>
      <c r="AS2" s="77" t="s">
        <v>373</v>
      </c>
      <c r="AT2" s="61"/>
      <c r="AU2" s="61"/>
      <c r="AV2" s="61"/>
      <c r="AW2" s="61"/>
      <c r="AX2" s="61"/>
      <c r="AY2" s="61"/>
      <c r="AZ2" s="61"/>
      <c r="BA2" s="61"/>
      <c r="BB2" s="61"/>
      <c r="BC2" s="61"/>
      <c r="BD2" s="61"/>
      <c r="BE2" s="61"/>
      <c r="BJ2" s="55"/>
      <c r="BK2" s="55"/>
      <c r="BL2" s="52"/>
    </row>
    <row r="3" spans="1:64" ht="19" x14ac:dyDescent="0.2">
      <c r="A3" s="56" t="s">
        <v>378</v>
      </c>
      <c r="B3" s="75" t="s">
        <v>360</v>
      </c>
      <c r="C3" s="75" t="s">
        <v>361</v>
      </c>
      <c r="D3" s="75" t="s">
        <v>362</v>
      </c>
      <c r="E3" s="75" t="s">
        <v>363</v>
      </c>
      <c r="F3" s="75" t="s">
        <v>363</v>
      </c>
      <c r="G3" s="75" t="s">
        <v>364</v>
      </c>
      <c r="H3" s="75" t="s">
        <v>371</v>
      </c>
      <c r="I3" s="75" t="s">
        <v>366</v>
      </c>
      <c r="J3" s="75" t="s">
        <v>367</v>
      </c>
      <c r="K3" s="75" t="s">
        <v>362</v>
      </c>
      <c r="L3" s="75" t="s">
        <v>376</v>
      </c>
      <c r="M3" s="75" t="s">
        <v>364</v>
      </c>
      <c r="N3" s="75" t="s">
        <v>368</v>
      </c>
      <c r="O3" s="75" t="s">
        <v>369</v>
      </c>
      <c r="P3" s="75" t="s">
        <v>370</v>
      </c>
      <c r="Q3" s="75" t="s">
        <v>369</v>
      </c>
      <c r="R3" s="75" t="s">
        <v>364</v>
      </c>
      <c r="S3" s="75" t="s">
        <v>372</v>
      </c>
      <c r="T3" s="75" t="s">
        <v>379</v>
      </c>
      <c r="U3" s="75" t="s">
        <v>367</v>
      </c>
      <c r="V3" s="75" t="s">
        <v>373</v>
      </c>
      <c r="W3" s="75" t="s">
        <v>361</v>
      </c>
      <c r="X3" s="75" t="s">
        <v>363</v>
      </c>
      <c r="Y3" s="75" t="s">
        <v>369</v>
      </c>
      <c r="Z3" s="76"/>
      <c r="AA3" s="77" t="s">
        <v>371</v>
      </c>
      <c r="AB3" s="77" t="s">
        <v>367</v>
      </c>
      <c r="AC3" s="77" t="s">
        <v>367</v>
      </c>
      <c r="AD3" s="77" t="s">
        <v>374</v>
      </c>
      <c r="AE3" s="77" t="s">
        <v>367</v>
      </c>
      <c r="AF3" s="77" t="s">
        <v>368</v>
      </c>
      <c r="AG3" s="77" t="s">
        <v>375</v>
      </c>
      <c r="AH3" s="76"/>
      <c r="AI3" s="77" t="s">
        <v>362</v>
      </c>
      <c r="AJ3" s="77" t="s">
        <v>374</v>
      </c>
      <c r="AK3" s="77" t="s">
        <v>376</v>
      </c>
      <c r="AL3" s="77" t="s">
        <v>379</v>
      </c>
      <c r="AM3" s="77" t="s">
        <v>373</v>
      </c>
      <c r="AN3" s="77" t="s">
        <v>371</v>
      </c>
      <c r="AO3" s="77" t="s">
        <v>365</v>
      </c>
      <c r="AP3" s="77" t="s">
        <v>364</v>
      </c>
      <c r="AQ3" s="77" t="s">
        <v>372</v>
      </c>
      <c r="AR3" s="77" t="s">
        <v>361</v>
      </c>
      <c r="AS3" s="77" t="s">
        <v>373</v>
      </c>
      <c r="AT3" s="61"/>
      <c r="AU3" s="61"/>
      <c r="AV3" s="61"/>
      <c r="AW3" s="61"/>
      <c r="AX3" s="61"/>
      <c r="AY3" s="61"/>
      <c r="AZ3" s="61"/>
      <c r="BA3" s="61"/>
      <c r="BB3" s="61"/>
      <c r="BC3" s="61"/>
      <c r="BD3" s="61"/>
      <c r="BE3" s="61"/>
    </row>
    <row r="4" spans="1:64" ht="19" x14ac:dyDescent="0.2">
      <c r="A4" s="56" t="s">
        <v>390</v>
      </c>
      <c r="B4" s="75" t="s">
        <v>360</v>
      </c>
      <c r="C4" s="75" t="s">
        <v>361</v>
      </c>
      <c r="D4" s="75" t="s">
        <v>362</v>
      </c>
      <c r="E4" s="75" t="s">
        <v>363</v>
      </c>
      <c r="F4" s="75" t="s">
        <v>363</v>
      </c>
      <c r="G4" s="75" t="s">
        <v>364</v>
      </c>
      <c r="H4" s="75" t="s">
        <v>365</v>
      </c>
      <c r="I4" s="75" t="s">
        <v>366</v>
      </c>
      <c r="J4" s="75" t="s">
        <v>367</v>
      </c>
      <c r="K4" s="75" t="s">
        <v>362</v>
      </c>
      <c r="L4" s="75" t="s">
        <v>362</v>
      </c>
      <c r="M4" s="75" t="s">
        <v>364</v>
      </c>
      <c r="N4" s="75" t="s">
        <v>368</v>
      </c>
      <c r="O4" s="75" t="s">
        <v>369</v>
      </c>
      <c r="P4" s="75" t="s">
        <v>370</v>
      </c>
      <c r="Q4" s="75" t="s">
        <v>369</v>
      </c>
      <c r="R4" s="75" t="s">
        <v>365</v>
      </c>
      <c r="S4" s="75" t="s">
        <v>372</v>
      </c>
      <c r="T4" s="75" t="s">
        <v>379</v>
      </c>
      <c r="U4" s="75" t="s">
        <v>367</v>
      </c>
      <c r="V4" s="75" t="s">
        <v>373</v>
      </c>
      <c r="W4" s="75" t="s">
        <v>361</v>
      </c>
      <c r="X4" s="75" t="s">
        <v>363</v>
      </c>
      <c r="Y4" s="75" t="s">
        <v>369</v>
      </c>
      <c r="Z4" s="76"/>
      <c r="AA4" s="77" t="s">
        <v>371</v>
      </c>
      <c r="AB4" s="77" t="s">
        <v>367</v>
      </c>
      <c r="AC4" s="77" t="s">
        <v>367</v>
      </c>
      <c r="AD4" s="77" t="s">
        <v>374</v>
      </c>
      <c r="AE4" s="77" t="s">
        <v>367</v>
      </c>
      <c r="AF4" s="77" t="s">
        <v>368</v>
      </c>
      <c r="AG4" s="77" t="s">
        <v>375</v>
      </c>
      <c r="AH4" s="76"/>
      <c r="AI4" s="77" t="s">
        <v>362</v>
      </c>
      <c r="AJ4" s="77" t="s">
        <v>374</v>
      </c>
      <c r="AK4" s="77" t="s">
        <v>376</v>
      </c>
      <c r="AL4" s="77" t="s">
        <v>379</v>
      </c>
      <c r="AM4" s="77" t="s">
        <v>373</v>
      </c>
      <c r="AN4" s="77" t="s">
        <v>362</v>
      </c>
      <c r="AO4" s="77" t="s">
        <v>374</v>
      </c>
      <c r="AP4" s="77" t="s">
        <v>364</v>
      </c>
      <c r="AQ4" s="77" t="s">
        <v>372</v>
      </c>
      <c r="AR4" s="77" t="s">
        <v>361</v>
      </c>
      <c r="AS4" s="77" t="s">
        <v>373</v>
      </c>
      <c r="AT4" s="61"/>
      <c r="AU4" s="61"/>
      <c r="AV4" s="61"/>
      <c r="AW4" s="61"/>
      <c r="AX4" s="61"/>
      <c r="AY4" s="61"/>
      <c r="AZ4" s="61"/>
      <c r="BA4" s="61"/>
      <c r="BB4" s="61"/>
      <c r="BC4" s="61"/>
      <c r="BD4" s="61"/>
      <c r="BE4" s="61"/>
    </row>
    <row r="5" spans="1:64" ht="19" x14ac:dyDescent="0.2">
      <c r="A5" s="56"/>
      <c r="B5" s="63"/>
      <c r="C5" s="64"/>
      <c r="D5" s="63"/>
      <c r="E5" s="64"/>
      <c r="F5" s="64"/>
      <c r="G5" s="64"/>
      <c r="H5" s="63"/>
      <c r="I5" s="63"/>
      <c r="J5" s="64"/>
      <c r="K5" s="64"/>
      <c r="L5" s="63"/>
      <c r="M5" s="64"/>
      <c r="N5" s="64"/>
      <c r="O5" s="63"/>
      <c r="P5" s="64"/>
      <c r="Q5" s="64"/>
      <c r="R5" s="64"/>
      <c r="S5" s="63"/>
      <c r="T5" s="64"/>
      <c r="U5" s="64"/>
      <c r="V5" s="64"/>
      <c r="W5" s="63"/>
      <c r="X5" s="63"/>
      <c r="Y5" s="63"/>
      <c r="Z5" s="64"/>
      <c r="AA5" s="64"/>
      <c r="AB5" s="64"/>
      <c r="AC5" s="64"/>
      <c r="AD5" s="64"/>
      <c r="AE5" s="63"/>
      <c r="AF5" s="63"/>
      <c r="AG5" s="64"/>
      <c r="AH5" s="64"/>
      <c r="AI5" s="64"/>
      <c r="AJ5" s="64"/>
      <c r="AK5" s="64"/>
      <c r="AL5" s="64"/>
      <c r="AM5" s="63"/>
      <c r="AN5" s="64"/>
      <c r="AO5" s="63"/>
      <c r="AP5" s="64"/>
      <c r="AQ5" s="64"/>
      <c r="AR5" s="64"/>
      <c r="AS5" s="63"/>
      <c r="AT5" s="64"/>
      <c r="AU5" s="64"/>
      <c r="AV5" s="64"/>
      <c r="AW5" s="64"/>
      <c r="AX5" s="64"/>
      <c r="AY5" s="64"/>
      <c r="AZ5" s="64"/>
      <c r="BA5" s="64"/>
      <c r="BB5" s="64"/>
      <c r="BC5" s="64"/>
      <c r="BD5" s="64"/>
      <c r="BE5" s="64"/>
    </row>
    <row r="6" spans="1:64" ht="19" x14ac:dyDescent="0.2">
      <c r="A6" s="56"/>
      <c r="B6" s="61"/>
      <c r="C6" s="61"/>
      <c r="D6" s="61"/>
      <c r="E6" s="61"/>
      <c r="F6" s="61"/>
      <c r="G6" s="61"/>
      <c r="H6" s="61"/>
      <c r="I6" s="61"/>
      <c r="J6" s="61"/>
      <c r="K6" s="61"/>
      <c r="L6" s="61"/>
      <c r="M6" s="61"/>
      <c r="N6" s="61"/>
      <c r="O6" s="61"/>
      <c r="P6" s="61"/>
      <c r="Q6" s="61"/>
      <c r="R6" s="61"/>
      <c r="S6" s="61"/>
      <c r="T6" s="61"/>
      <c r="U6" s="61"/>
      <c r="V6" s="61"/>
      <c r="W6" s="61"/>
      <c r="X6" s="61"/>
      <c r="Y6" s="61"/>
      <c r="Z6" s="61"/>
      <c r="AA6" s="61"/>
      <c r="AB6" s="61"/>
      <c r="AC6" s="61"/>
      <c r="AD6" s="61"/>
      <c r="AE6" s="61"/>
      <c r="AF6" s="61"/>
      <c r="AG6" s="61"/>
      <c r="AH6" s="61"/>
      <c r="AI6" s="61"/>
      <c r="AJ6" s="61"/>
      <c r="AK6" s="61"/>
      <c r="AL6" s="61"/>
      <c r="AM6" s="61"/>
      <c r="AN6" s="61"/>
      <c r="AO6" s="61"/>
      <c r="AP6" s="61"/>
      <c r="AQ6" s="61"/>
      <c r="AR6" s="61"/>
      <c r="AS6" s="61"/>
      <c r="AT6" s="61"/>
      <c r="AU6" s="61"/>
      <c r="AV6" s="61"/>
      <c r="AW6" s="61"/>
      <c r="AX6" s="61"/>
      <c r="AY6" s="61"/>
      <c r="AZ6" s="61"/>
      <c r="BA6" s="61"/>
      <c r="BB6" s="61"/>
      <c r="BC6" s="61"/>
      <c r="BD6" s="61"/>
      <c r="BE6" s="61"/>
    </row>
    <row r="7" spans="1:64" ht="19" x14ac:dyDescent="0.2">
      <c r="A7" s="56"/>
      <c r="B7" s="90" t="s">
        <v>380</v>
      </c>
      <c r="C7" s="90"/>
      <c r="D7" s="90"/>
      <c r="E7" s="90"/>
      <c r="F7" s="90"/>
      <c r="G7" s="90"/>
      <c r="H7" s="90"/>
      <c r="I7" s="90"/>
      <c r="J7" s="90"/>
      <c r="K7" s="90"/>
      <c r="L7" s="90"/>
      <c r="M7" s="90"/>
      <c r="N7" s="90"/>
      <c r="O7" s="90"/>
      <c r="P7" s="90"/>
      <c r="Q7" s="90"/>
      <c r="R7" s="90"/>
      <c r="S7" s="90"/>
      <c r="T7" s="90"/>
      <c r="U7" s="90"/>
      <c r="V7" s="90"/>
      <c r="W7" s="90"/>
      <c r="X7" s="90"/>
      <c r="Y7" s="90"/>
      <c r="Z7" s="90"/>
      <c r="AA7" s="90"/>
      <c r="AB7" s="54"/>
      <c r="AC7" s="90" t="s">
        <v>381</v>
      </c>
      <c r="AD7" s="90"/>
      <c r="AE7" s="90"/>
      <c r="AF7" s="90"/>
      <c r="AG7" s="90"/>
      <c r="AH7" s="90"/>
      <c r="AI7" s="90"/>
      <c r="AJ7" s="90"/>
      <c r="AK7" s="90"/>
      <c r="AL7" s="90"/>
      <c r="AM7" s="90"/>
      <c r="AN7" s="90"/>
      <c r="AO7" s="54"/>
      <c r="AP7" s="90" t="s">
        <v>382</v>
      </c>
      <c r="AQ7" s="90"/>
      <c r="AR7" s="90"/>
      <c r="AS7" s="90"/>
      <c r="AT7" s="90"/>
      <c r="AU7" s="90"/>
      <c r="AV7" s="90"/>
      <c r="AW7" s="90"/>
      <c r="AX7" s="90"/>
      <c r="AY7" s="90"/>
      <c r="AZ7" s="90"/>
      <c r="BA7" s="90"/>
      <c r="BB7" s="90"/>
      <c r="BC7" s="90"/>
      <c r="BD7" s="90"/>
      <c r="BE7" s="90"/>
    </row>
    <row r="8" spans="1:64" ht="19" x14ac:dyDescent="0.2">
      <c r="A8" s="56" t="s">
        <v>359</v>
      </c>
      <c r="B8" s="77" t="s">
        <v>374</v>
      </c>
      <c r="C8" s="77" t="s">
        <v>368</v>
      </c>
      <c r="D8" s="77" t="s">
        <v>370</v>
      </c>
      <c r="E8" s="77" t="s">
        <v>377</v>
      </c>
      <c r="F8" s="77" t="s">
        <v>376</v>
      </c>
      <c r="G8" s="77" t="s">
        <v>367</v>
      </c>
      <c r="H8" s="77" t="s">
        <v>379</v>
      </c>
      <c r="I8" s="77" t="s">
        <v>364</v>
      </c>
      <c r="J8" s="77" t="s">
        <v>364</v>
      </c>
      <c r="K8" s="77" t="s">
        <v>370</v>
      </c>
      <c r="L8" s="77" t="s">
        <v>375</v>
      </c>
      <c r="M8" s="77" t="s">
        <v>373</v>
      </c>
      <c r="N8" s="77" t="s">
        <v>364</v>
      </c>
      <c r="O8" s="77" t="s">
        <v>366</v>
      </c>
      <c r="P8" s="77" t="s">
        <v>366</v>
      </c>
      <c r="Q8" s="77" t="s">
        <v>379</v>
      </c>
      <c r="R8" s="77" t="s">
        <v>372</v>
      </c>
      <c r="S8" s="77" t="s">
        <v>368</v>
      </c>
      <c r="T8" s="77" t="s">
        <v>367</v>
      </c>
      <c r="U8" s="77" t="s">
        <v>367</v>
      </c>
      <c r="V8" s="77" t="s">
        <v>377</v>
      </c>
      <c r="W8" s="77" t="s">
        <v>368</v>
      </c>
      <c r="X8" s="77" t="s">
        <v>375</v>
      </c>
      <c r="Y8" s="77" t="s">
        <v>379</v>
      </c>
      <c r="Z8" s="77" t="s">
        <v>383</v>
      </c>
      <c r="AA8" s="77" t="s">
        <v>367</v>
      </c>
      <c r="AB8" s="76"/>
      <c r="AC8" s="77" t="s">
        <v>364</v>
      </c>
      <c r="AD8" s="77" t="s">
        <v>371</v>
      </c>
      <c r="AE8" s="77" t="s">
        <v>363</v>
      </c>
      <c r="AF8" s="77" t="s">
        <v>363</v>
      </c>
      <c r="AG8" s="77" t="s">
        <v>367</v>
      </c>
      <c r="AH8" s="77" t="s">
        <v>363</v>
      </c>
      <c r="AI8" s="77" t="s">
        <v>364</v>
      </c>
      <c r="AJ8" s="77" t="s">
        <v>364</v>
      </c>
      <c r="AK8" s="77" t="s">
        <v>364</v>
      </c>
      <c r="AL8" s="77" t="s">
        <v>363</v>
      </c>
      <c r="AM8" s="77" t="s">
        <v>362</v>
      </c>
      <c r="AN8" s="77" t="s">
        <v>374</v>
      </c>
      <c r="AO8" s="76"/>
      <c r="AP8" s="77" t="s">
        <v>377</v>
      </c>
      <c r="AQ8" s="77" t="s">
        <v>370</v>
      </c>
      <c r="AR8" s="77" t="s">
        <v>375</v>
      </c>
      <c r="AS8" s="77" t="s">
        <v>374</v>
      </c>
      <c r="AT8" s="77" t="s">
        <v>374</v>
      </c>
      <c r="AU8" s="77" t="s">
        <v>361</v>
      </c>
      <c r="AV8" s="77" t="s">
        <v>368</v>
      </c>
      <c r="AW8" s="77" t="s">
        <v>366</v>
      </c>
      <c r="AX8" s="77" t="s">
        <v>364</v>
      </c>
      <c r="AY8" s="77" t="s">
        <v>361</v>
      </c>
      <c r="AZ8" s="77" t="s">
        <v>364</v>
      </c>
      <c r="BA8" s="77" t="s">
        <v>368</v>
      </c>
      <c r="BB8" s="77" t="s">
        <v>364</v>
      </c>
      <c r="BC8" s="77" t="s">
        <v>370</v>
      </c>
      <c r="BD8" s="77" t="s">
        <v>376</v>
      </c>
      <c r="BE8" s="77" t="s">
        <v>362</v>
      </c>
    </row>
    <row r="9" spans="1:64" ht="19" x14ac:dyDescent="0.2">
      <c r="A9" s="56" t="s">
        <v>378</v>
      </c>
      <c r="B9" s="77" t="s">
        <v>374</v>
      </c>
      <c r="C9" s="77" t="s">
        <v>376</v>
      </c>
      <c r="D9" s="77" t="s">
        <v>370</v>
      </c>
      <c r="E9" s="77" t="s">
        <v>377</v>
      </c>
      <c r="F9" s="77" t="s">
        <v>376</v>
      </c>
      <c r="G9" s="77" t="s">
        <v>367</v>
      </c>
      <c r="H9" s="77" t="s">
        <v>379</v>
      </c>
      <c r="I9" s="77" t="s">
        <v>364</v>
      </c>
      <c r="J9" s="77" t="s">
        <v>364</v>
      </c>
      <c r="K9" s="77" t="s">
        <v>370</v>
      </c>
      <c r="L9" s="77" t="s">
        <v>375</v>
      </c>
      <c r="M9" s="77" t="s">
        <v>373</v>
      </c>
      <c r="N9" s="77" t="s">
        <v>364</v>
      </c>
      <c r="O9" s="77" t="s">
        <v>366</v>
      </c>
      <c r="P9" s="77" t="s">
        <v>366</v>
      </c>
      <c r="Q9" s="77" t="s">
        <v>379</v>
      </c>
      <c r="R9" s="77" t="s">
        <v>372</v>
      </c>
      <c r="S9" s="77" t="s">
        <v>368</v>
      </c>
      <c r="T9" s="77" t="s">
        <v>361</v>
      </c>
      <c r="U9" s="77" t="s">
        <v>367</v>
      </c>
      <c r="V9" s="77" t="s">
        <v>377</v>
      </c>
      <c r="W9" s="77" t="s">
        <v>368</v>
      </c>
      <c r="X9" s="77" t="s">
        <v>375</v>
      </c>
      <c r="Y9" s="77" t="s">
        <v>377</v>
      </c>
      <c r="Z9" s="77" t="s">
        <v>383</v>
      </c>
      <c r="AA9" s="77" t="s">
        <v>366</v>
      </c>
      <c r="AB9" s="76"/>
      <c r="AC9" s="77" t="s">
        <v>364</v>
      </c>
      <c r="AD9" s="77" t="s">
        <v>371</v>
      </c>
      <c r="AE9" s="77" t="s">
        <v>363</v>
      </c>
      <c r="AF9" s="77" t="s">
        <v>367</v>
      </c>
      <c r="AG9" s="77" t="s">
        <v>366</v>
      </c>
      <c r="AH9" s="77" t="s">
        <v>363</v>
      </c>
      <c r="AI9" s="77" t="s">
        <v>364</v>
      </c>
      <c r="AJ9" s="77" t="s">
        <v>364</v>
      </c>
      <c r="AK9" s="77" t="s">
        <v>364</v>
      </c>
      <c r="AL9" s="77" t="s">
        <v>363</v>
      </c>
      <c r="AM9" s="77" t="s">
        <v>362</v>
      </c>
      <c r="AN9" s="77" t="s">
        <v>374</v>
      </c>
      <c r="AO9" s="76"/>
      <c r="AP9" s="77" t="s">
        <v>364</v>
      </c>
      <c r="AQ9" s="77" t="s">
        <v>370</v>
      </c>
      <c r="AR9" s="77" t="s">
        <v>375</v>
      </c>
      <c r="AS9" s="77" t="s">
        <v>374</v>
      </c>
      <c r="AT9" s="77" t="s">
        <v>374</v>
      </c>
      <c r="AU9" s="77" t="s">
        <v>361</v>
      </c>
      <c r="AV9" s="77" t="s">
        <v>367</v>
      </c>
      <c r="AW9" s="77" t="s">
        <v>366</v>
      </c>
      <c r="AX9" s="77" t="s">
        <v>364</v>
      </c>
      <c r="AY9" s="77" t="s">
        <v>361</v>
      </c>
      <c r="AZ9" s="77" t="s">
        <v>364</v>
      </c>
      <c r="BA9" s="77" t="s">
        <v>361</v>
      </c>
      <c r="BB9" s="77" t="s">
        <v>364</v>
      </c>
      <c r="BC9" s="77" t="s">
        <v>361</v>
      </c>
      <c r="BD9" s="77" t="s">
        <v>376</v>
      </c>
      <c r="BE9" s="77" t="s">
        <v>362</v>
      </c>
    </row>
    <row r="10" spans="1:64" ht="19" x14ac:dyDescent="0.2">
      <c r="A10" s="56" t="s">
        <v>390</v>
      </c>
      <c r="B10" s="77" t="s">
        <v>374</v>
      </c>
      <c r="C10" s="77" t="s">
        <v>376</v>
      </c>
      <c r="D10" s="77" t="s">
        <v>370</v>
      </c>
      <c r="E10" s="77" t="s">
        <v>377</v>
      </c>
      <c r="F10" s="77" t="s">
        <v>376</v>
      </c>
      <c r="G10" s="77" t="s">
        <v>367</v>
      </c>
      <c r="H10" s="77" t="s">
        <v>379</v>
      </c>
      <c r="I10" s="77" t="s">
        <v>364</v>
      </c>
      <c r="J10" s="77" t="s">
        <v>364</v>
      </c>
      <c r="K10" s="77" t="s">
        <v>370</v>
      </c>
      <c r="L10" s="77" t="s">
        <v>375</v>
      </c>
      <c r="M10" s="77" t="s">
        <v>373</v>
      </c>
      <c r="N10" s="77" t="s">
        <v>364</v>
      </c>
      <c r="O10" s="77" t="s">
        <v>366</v>
      </c>
      <c r="P10" s="77" t="s">
        <v>366</v>
      </c>
      <c r="Q10" s="77" t="s">
        <v>379</v>
      </c>
      <c r="R10" s="77" t="s">
        <v>372</v>
      </c>
      <c r="S10" s="77" t="s">
        <v>368</v>
      </c>
      <c r="T10" s="77" t="s">
        <v>361</v>
      </c>
      <c r="U10" s="77" t="s">
        <v>367</v>
      </c>
      <c r="V10" s="77" t="s">
        <v>379</v>
      </c>
      <c r="W10" s="77" t="s">
        <v>368</v>
      </c>
      <c r="X10" s="77" t="s">
        <v>375</v>
      </c>
      <c r="Y10" s="77" t="s">
        <v>377</v>
      </c>
      <c r="Z10" s="77" t="s">
        <v>383</v>
      </c>
      <c r="AA10" s="77" t="s">
        <v>367</v>
      </c>
      <c r="AB10" s="76"/>
      <c r="AC10" s="77" t="s">
        <v>364</v>
      </c>
      <c r="AD10" s="77" t="s">
        <v>371</v>
      </c>
      <c r="AE10" s="77" t="s">
        <v>363</v>
      </c>
      <c r="AF10" s="77" t="s">
        <v>367</v>
      </c>
      <c r="AG10" s="77" t="s">
        <v>366</v>
      </c>
      <c r="AH10" s="77" t="s">
        <v>363</v>
      </c>
      <c r="AI10" s="77" t="s">
        <v>364</v>
      </c>
      <c r="AJ10" s="77" t="s">
        <v>364</v>
      </c>
      <c r="AK10" s="77" t="s">
        <v>364</v>
      </c>
      <c r="AL10" s="77" t="s">
        <v>363</v>
      </c>
      <c r="AM10" s="77" t="s">
        <v>362</v>
      </c>
      <c r="AN10" s="77" t="s">
        <v>374</v>
      </c>
      <c r="AO10" s="76"/>
      <c r="AP10" s="77" t="s">
        <v>377</v>
      </c>
      <c r="AQ10" s="77" t="s">
        <v>370</v>
      </c>
      <c r="AR10" s="77" t="s">
        <v>375</v>
      </c>
      <c r="AS10" s="77" t="s">
        <v>374</v>
      </c>
      <c r="AT10" s="77" t="s">
        <v>374</v>
      </c>
      <c r="AU10" s="77" t="s">
        <v>361</v>
      </c>
      <c r="AV10" s="77" t="s">
        <v>368</v>
      </c>
      <c r="AW10" s="77" t="s">
        <v>366</v>
      </c>
      <c r="AX10" s="77" t="s">
        <v>364</v>
      </c>
      <c r="AY10" s="77" t="s">
        <v>361</v>
      </c>
      <c r="AZ10" s="77" t="s">
        <v>364</v>
      </c>
      <c r="BA10" s="77" t="s">
        <v>361</v>
      </c>
      <c r="BB10" s="77" t="s">
        <v>364</v>
      </c>
      <c r="BC10" s="77" t="s">
        <v>361</v>
      </c>
      <c r="BD10" s="77" t="s">
        <v>376</v>
      </c>
      <c r="BE10" s="77" t="s">
        <v>362</v>
      </c>
    </row>
    <row r="11" spans="1:64" ht="19" x14ac:dyDescent="0.2">
      <c r="A11" s="57"/>
      <c r="B11" s="64"/>
      <c r="C11" s="64"/>
      <c r="D11" s="64"/>
      <c r="E11" s="63"/>
      <c r="F11" s="64"/>
      <c r="G11" s="63"/>
      <c r="H11" s="64"/>
      <c r="I11" s="63"/>
      <c r="J11" s="64"/>
      <c r="K11" s="63"/>
      <c r="L11" s="64"/>
      <c r="M11" s="63"/>
      <c r="N11" s="64"/>
      <c r="O11" s="63"/>
      <c r="P11" s="63"/>
      <c r="Q11" s="63"/>
      <c r="R11" s="64"/>
      <c r="S11" s="63"/>
      <c r="T11" s="64"/>
      <c r="U11" s="63"/>
      <c r="V11" s="64"/>
      <c r="W11" s="64"/>
      <c r="X11" s="64"/>
      <c r="Y11" s="64"/>
      <c r="Z11" s="64"/>
      <c r="AA11" s="64"/>
      <c r="AB11" s="64"/>
      <c r="AC11" s="64"/>
      <c r="AD11" s="64"/>
      <c r="AE11" s="64"/>
      <c r="AF11" s="64"/>
      <c r="AG11" s="64"/>
      <c r="AH11" s="64"/>
      <c r="AI11" s="64"/>
      <c r="AJ11" s="64"/>
      <c r="AK11" s="64"/>
      <c r="AL11" s="64"/>
      <c r="AM11" s="64"/>
      <c r="AN11" s="64"/>
      <c r="AO11" s="64"/>
      <c r="AP11" s="64"/>
      <c r="AQ11" s="64"/>
      <c r="AR11" s="64"/>
      <c r="AS11" s="64"/>
      <c r="AT11" s="64"/>
      <c r="AU11" s="64"/>
      <c r="AV11" s="64"/>
      <c r="AW11" s="64"/>
      <c r="AX11" s="64"/>
      <c r="AY11" s="64"/>
      <c r="AZ11" s="64"/>
      <c r="BA11" s="64"/>
      <c r="BB11" s="64"/>
      <c r="BC11" s="64"/>
      <c r="BD11" s="64"/>
      <c r="BE11" s="64"/>
    </row>
    <row r="12" spans="1:64" ht="19" x14ac:dyDescent="0.25">
      <c r="A12" s="57"/>
      <c r="B12" s="61"/>
      <c r="C12" s="61"/>
      <c r="D12" s="65"/>
      <c r="E12" s="61"/>
      <c r="F12" s="61"/>
      <c r="G12" s="61"/>
      <c r="H12" s="61"/>
      <c r="I12" s="61"/>
      <c r="J12" s="61"/>
      <c r="K12" s="61"/>
      <c r="L12" s="61"/>
      <c r="M12" s="61"/>
      <c r="N12" s="61"/>
      <c r="O12" s="61"/>
      <c r="P12" s="61"/>
      <c r="Q12" s="61"/>
      <c r="R12" s="61"/>
      <c r="S12" s="61"/>
      <c r="T12" s="61"/>
      <c r="U12" s="61"/>
      <c r="V12" s="61"/>
      <c r="W12" s="65"/>
      <c r="X12" s="65"/>
      <c r="Y12" s="65"/>
      <c r="Z12" s="65"/>
      <c r="AA12" s="65"/>
      <c r="AB12" s="65"/>
      <c r="AC12" s="65"/>
      <c r="AD12" s="65"/>
      <c r="AE12" s="65"/>
      <c r="AF12" s="65"/>
      <c r="AG12" s="65"/>
      <c r="AH12" s="65"/>
      <c r="AI12" s="65"/>
      <c r="AJ12" s="65"/>
      <c r="AK12" s="65"/>
      <c r="AL12" s="65"/>
      <c r="AM12" s="65"/>
      <c r="AN12" s="65"/>
      <c r="AO12" s="65"/>
      <c r="AP12" s="65"/>
      <c r="AQ12" s="65"/>
      <c r="AR12" s="65"/>
      <c r="AS12" s="65"/>
      <c r="AT12" s="65"/>
      <c r="AU12" s="65"/>
      <c r="AV12" s="65"/>
      <c r="AW12" s="65"/>
      <c r="AX12" s="65"/>
      <c r="AY12" s="65"/>
      <c r="AZ12" s="65"/>
      <c r="BA12" s="65"/>
      <c r="BB12" s="65"/>
      <c r="BC12" s="65"/>
      <c r="BD12" s="65"/>
      <c r="BE12" s="65"/>
    </row>
    <row r="13" spans="1:64" ht="19" x14ac:dyDescent="0.25">
      <c r="A13" s="58"/>
      <c r="B13" s="61"/>
      <c r="C13" s="61"/>
      <c r="D13" s="65"/>
      <c r="E13" s="61"/>
      <c r="F13" s="61"/>
      <c r="G13" s="61"/>
      <c r="H13" s="61"/>
      <c r="I13" s="61"/>
      <c r="J13" s="61"/>
      <c r="K13" s="61"/>
      <c r="L13" s="61"/>
      <c r="M13" s="61"/>
      <c r="N13" s="61"/>
      <c r="O13" s="61"/>
      <c r="P13" s="61"/>
      <c r="Q13" s="61"/>
      <c r="R13" s="61"/>
      <c r="S13" s="61"/>
      <c r="T13" s="61"/>
      <c r="U13" s="61"/>
      <c r="V13" s="61"/>
      <c r="W13" s="65"/>
      <c r="X13" s="65"/>
      <c r="Y13" s="65"/>
      <c r="Z13" s="65"/>
      <c r="AA13" s="65"/>
      <c r="AB13" s="65"/>
      <c r="AC13" s="65"/>
      <c r="AD13" s="65"/>
      <c r="AE13" s="65"/>
      <c r="AF13" s="65"/>
      <c r="AG13" s="65"/>
      <c r="AH13" s="65"/>
      <c r="AI13" s="65"/>
      <c r="AJ13" s="65"/>
      <c r="AK13" s="65"/>
      <c r="AL13" s="65"/>
      <c r="AM13" s="65"/>
      <c r="AN13" s="65"/>
      <c r="AO13" s="65"/>
      <c r="AP13" s="65"/>
      <c r="AQ13" s="65"/>
      <c r="AR13" s="65"/>
      <c r="AS13" s="65"/>
      <c r="AT13" s="65"/>
      <c r="AU13" s="65"/>
      <c r="AV13" s="65"/>
      <c r="AW13" s="65"/>
      <c r="AX13" s="65"/>
      <c r="AY13" s="65"/>
      <c r="AZ13" s="65"/>
      <c r="BA13" s="65"/>
      <c r="BB13" s="65"/>
      <c r="BC13" s="65"/>
      <c r="BD13" s="65"/>
      <c r="BE13" s="65"/>
    </row>
    <row r="14" spans="1:64" ht="19" x14ac:dyDescent="0.25">
      <c r="A14" s="57"/>
      <c r="B14" s="66" t="s">
        <v>389</v>
      </c>
      <c r="C14" s="61"/>
      <c r="D14" s="65"/>
      <c r="E14" s="61"/>
      <c r="F14" s="61"/>
      <c r="G14" s="61"/>
      <c r="H14" s="61"/>
      <c r="I14" s="61"/>
      <c r="J14" s="61"/>
      <c r="K14" s="61"/>
      <c r="L14" s="61"/>
      <c r="M14" s="61"/>
      <c r="N14" s="61"/>
      <c r="O14" s="61"/>
      <c r="P14" s="61"/>
      <c r="Q14" s="61"/>
      <c r="R14" s="61"/>
      <c r="S14" s="61"/>
      <c r="T14" s="61"/>
      <c r="U14" s="61"/>
      <c r="V14" s="61"/>
      <c r="W14" s="65"/>
      <c r="X14" s="65"/>
      <c r="Y14" s="65"/>
      <c r="Z14" s="65"/>
      <c r="AA14" s="65"/>
      <c r="AB14" s="65"/>
      <c r="AC14" s="65"/>
      <c r="AD14" s="65"/>
      <c r="AE14" s="65"/>
      <c r="AF14" s="65"/>
      <c r="AG14" s="65"/>
      <c r="AH14" s="65"/>
      <c r="AI14" s="65"/>
      <c r="AJ14" s="65"/>
      <c r="AK14" s="65"/>
      <c r="AL14" s="65"/>
      <c r="AM14" s="65"/>
      <c r="AN14" s="65"/>
      <c r="AO14" s="65"/>
      <c r="AP14" s="65"/>
      <c r="AQ14" s="65"/>
      <c r="AR14" s="65"/>
      <c r="AS14" s="65"/>
      <c r="AT14" s="65"/>
      <c r="AU14" s="65"/>
      <c r="AV14" s="65"/>
      <c r="AW14" s="65"/>
      <c r="AX14" s="65"/>
      <c r="AY14" s="65"/>
      <c r="AZ14" s="65"/>
      <c r="BA14" s="65"/>
      <c r="BB14" s="65"/>
      <c r="BC14" s="65"/>
      <c r="BD14" s="65"/>
      <c r="BE14" s="65"/>
    </row>
    <row r="15" spans="1:64" ht="19" x14ac:dyDescent="0.25">
      <c r="A15" s="57"/>
      <c r="B15" s="67"/>
      <c r="C15" s="68" t="s">
        <v>384</v>
      </c>
      <c r="D15" s="65"/>
      <c r="E15" s="61"/>
      <c r="F15" s="61"/>
      <c r="G15" s="61"/>
      <c r="H15" s="61"/>
      <c r="I15" s="61"/>
      <c r="J15" s="61"/>
      <c r="K15" s="61"/>
      <c r="L15" s="61"/>
      <c r="M15" s="61"/>
      <c r="N15" s="61"/>
      <c r="O15" s="61"/>
      <c r="P15" s="61"/>
      <c r="Q15" s="61"/>
      <c r="R15" s="61"/>
      <c r="S15" s="61"/>
      <c r="T15" s="61"/>
      <c r="U15" s="61"/>
      <c r="V15" s="61"/>
      <c r="W15" s="65"/>
      <c r="X15" s="65"/>
      <c r="Y15" s="65"/>
      <c r="Z15" s="65"/>
      <c r="AA15" s="65"/>
      <c r="AB15" s="65"/>
      <c r="AC15" s="65"/>
      <c r="AD15" s="65"/>
      <c r="AE15" s="65"/>
      <c r="AF15" s="65"/>
      <c r="AG15" s="65"/>
      <c r="AH15" s="65"/>
      <c r="AI15" s="65"/>
      <c r="AJ15" s="65"/>
      <c r="AK15" s="65"/>
      <c r="AL15" s="65"/>
      <c r="AM15" s="65"/>
      <c r="AN15" s="65"/>
      <c r="AO15" s="65"/>
      <c r="AP15" s="65"/>
      <c r="AQ15" s="65"/>
      <c r="AR15" s="65"/>
      <c r="AS15" s="65"/>
      <c r="AT15" s="65"/>
      <c r="AU15" s="65"/>
      <c r="AV15" s="65"/>
      <c r="AW15" s="65"/>
      <c r="AX15" s="65"/>
      <c r="AY15" s="65"/>
      <c r="AZ15" s="65"/>
      <c r="BA15" s="65"/>
      <c r="BB15" s="65"/>
      <c r="BC15" s="65"/>
      <c r="BD15" s="65"/>
      <c r="BE15" s="65"/>
    </row>
    <row r="16" spans="1:64" ht="19" x14ac:dyDescent="0.25">
      <c r="A16" s="57"/>
      <c r="B16" s="69"/>
      <c r="C16" s="68" t="s">
        <v>385</v>
      </c>
      <c r="D16" s="65"/>
      <c r="E16" s="61"/>
      <c r="F16" s="61"/>
      <c r="G16" s="61"/>
      <c r="H16" s="61"/>
      <c r="I16" s="61"/>
      <c r="J16" s="61"/>
      <c r="K16" s="61"/>
      <c r="L16" s="61"/>
      <c r="M16" s="61"/>
      <c r="N16" s="61"/>
      <c r="O16" s="61"/>
      <c r="P16" s="61"/>
      <c r="Q16" s="61"/>
      <c r="R16" s="61"/>
      <c r="S16" s="61"/>
      <c r="T16" s="61"/>
      <c r="U16" s="61"/>
      <c r="V16" s="61"/>
      <c r="W16" s="65"/>
      <c r="X16" s="65"/>
      <c r="Y16" s="65"/>
      <c r="Z16" s="65"/>
      <c r="AA16" s="65"/>
      <c r="AB16" s="65"/>
      <c r="AC16" s="65"/>
      <c r="AD16" s="65"/>
      <c r="AE16" s="65"/>
      <c r="AF16" s="65"/>
      <c r="AG16" s="65"/>
      <c r="AH16" s="65"/>
      <c r="AI16" s="65"/>
      <c r="AJ16" s="65"/>
      <c r="AK16" s="65"/>
      <c r="AL16" s="65"/>
      <c r="AM16" s="65"/>
      <c r="AN16" s="65"/>
      <c r="AO16" s="65"/>
      <c r="AP16" s="65"/>
      <c r="AQ16" s="65"/>
      <c r="AR16" s="65"/>
      <c r="AS16" s="65"/>
      <c r="AT16" s="65"/>
      <c r="AU16" s="65"/>
      <c r="AV16" s="65"/>
      <c r="AW16" s="65"/>
      <c r="AX16" s="65"/>
      <c r="AY16" s="65"/>
      <c r="AZ16" s="65"/>
      <c r="BA16" s="65"/>
      <c r="BB16" s="65"/>
      <c r="BC16" s="65"/>
      <c r="BD16" s="65"/>
      <c r="BE16" s="65"/>
    </row>
    <row r="17" spans="1:57" s="59" customFormat="1" ht="19" x14ac:dyDescent="0.25">
      <c r="A17" s="70"/>
      <c r="B17" s="71"/>
      <c r="C17" s="68" t="s">
        <v>386</v>
      </c>
      <c r="D17" s="61"/>
      <c r="E17" s="61"/>
      <c r="F17" s="61"/>
      <c r="G17" s="61"/>
      <c r="H17" s="61"/>
      <c r="I17" s="61"/>
      <c r="J17" s="61"/>
      <c r="K17" s="61"/>
      <c r="L17" s="61"/>
      <c r="M17" s="61"/>
      <c r="N17" s="61"/>
      <c r="O17" s="61"/>
      <c r="P17" s="61"/>
      <c r="Q17" s="61"/>
      <c r="R17" s="61"/>
      <c r="S17" s="61"/>
      <c r="T17" s="61"/>
      <c r="U17" s="61"/>
      <c r="V17" s="61"/>
      <c r="W17" s="72"/>
      <c r="X17" s="72"/>
      <c r="Y17" s="72"/>
      <c r="Z17" s="72"/>
      <c r="AA17" s="72"/>
      <c r="AB17" s="72"/>
      <c r="AC17" s="72"/>
      <c r="AD17" s="72"/>
      <c r="AE17" s="72"/>
      <c r="AF17" s="72"/>
      <c r="AG17" s="72"/>
      <c r="AH17" s="72"/>
      <c r="AI17" s="72"/>
      <c r="AJ17" s="72"/>
      <c r="AK17" s="72"/>
      <c r="AL17" s="72"/>
      <c r="AM17" s="72"/>
      <c r="AN17" s="72"/>
      <c r="AO17" s="72"/>
      <c r="AP17" s="72"/>
      <c r="AQ17" s="72"/>
      <c r="AR17" s="72"/>
      <c r="AS17" s="72"/>
      <c r="AT17" s="72"/>
      <c r="AU17" s="72"/>
      <c r="AV17" s="72"/>
      <c r="AW17" s="72"/>
      <c r="AX17" s="72"/>
      <c r="AY17" s="72"/>
      <c r="AZ17" s="72"/>
      <c r="BA17" s="72"/>
      <c r="BB17" s="72"/>
      <c r="BC17" s="72"/>
      <c r="BD17" s="72"/>
      <c r="BE17" s="72"/>
    </row>
    <row r="18" spans="1:57" ht="19" x14ac:dyDescent="0.25">
      <c r="A18" s="60"/>
      <c r="B18" s="73"/>
      <c r="C18" s="68" t="s">
        <v>387</v>
      </c>
      <c r="D18" s="61"/>
      <c r="E18" s="61"/>
      <c r="F18" s="61"/>
      <c r="G18" s="61"/>
      <c r="H18" s="61"/>
      <c r="I18" s="61"/>
      <c r="J18" s="61"/>
      <c r="K18" s="61"/>
      <c r="L18" s="61"/>
      <c r="M18" s="61"/>
      <c r="N18" s="61"/>
      <c r="O18" s="61"/>
      <c r="P18" s="61"/>
      <c r="Q18" s="61"/>
      <c r="R18" s="61"/>
      <c r="S18" s="61"/>
      <c r="T18" s="61"/>
      <c r="U18" s="61"/>
      <c r="V18" s="61"/>
      <c r="W18" s="65"/>
      <c r="X18" s="65"/>
      <c r="Y18" s="65"/>
      <c r="Z18" s="65"/>
      <c r="AA18" s="65"/>
      <c r="AB18" s="65"/>
      <c r="AC18" s="65"/>
      <c r="AD18" s="65"/>
      <c r="AE18" s="65"/>
      <c r="AF18" s="65"/>
      <c r="AG18" s="65"/>
      <c r="AH18" s="65"/>
      <c r="AI18" s="65"/>
      <c r="AJ18" s="65"/>
      <c r="AK18" s="65"/>
      <c r="AL18" s="65"/>
      <c r="AM18" s="65"/>
      <c r="AN18" s="65"/>
      <c r="AO18" s="65"/>
      <c r="AP18" s="65"/>
      <c r="AQ18" s="65"/>
      <c r="AR18" s="65"/>
      <c r="AS18" s="65"/>
      <c r="AT18" s="65"/>
      <c r="AU18" s="65"/>
      <c r="AV18" s="65"/>
      <c r="AW18" s="65"/>
      <c r="AX18" s="65"/>
      <c r="AY18" s="65"/>
      <c r="AZ18" s="65"/>
      <c r="BA18" s="65"/>
      <c r="BB18" s="65"/>
      <c r="BC18" s="65"/>
      <c r="BD18" s="65"/>
      <c r="BE18" s="65"/>
    </row>
    <row r="19" spans="1:57" ht="19" x14ac:dyDescent="0.25">
      <c r="A19" s="60"/>
      <c r="B19" s="74"/>
      <c r="C19" s="68" t="s">
        <v>388</v>
      </c>
      <c r="D19" s="61"/>
      <c r="E19" s="61"/>
      <c r="F19" s="61"/>
      <c r="G19" s="61"/>
      <c r="H19" s="61"/>
      <c r="I19" s="61"/>
      <c r="J19" s="61"/>
      <c r="K19" s="61"/>
      <c r="L19" s="61"/>
      <c r="M19" s="61"/>
      <c r="N19" s="61"/>
      <c r="O19" s="61"/>
      <c r="P19" s="61"/>
      <c r="Q19" s="61"/>
      <c r="R19" s="61"/>
      <c r="S19" s="61"/>
      <c r="T19" s="61"/>
      <c r="U19" s="61"/>
      <c r="V19" s="61"/>
      <c r="W19" s="65"/>
      <c r="X19" s="65"/>
      <c r="Y19" s="65"/>
      <c r="Z19" s="65"/>
      <c r="AA19" s="65"/>
      <c r="AB19" s="65"/>
      <c r="AC19" s="65"/>
      <c r="AD19" s="65"/>
      <c r="AE19" s="65"/>
      <c r="AF19" s="65"/>
      <c r="AG19" s="65"/>
      <c r="AH19" s="65"/>
      <c r="AI19" s="65"/>
      <c r="AJ19" s="65"/>
      <c r="AK19" s="65"/>
      <c r="AL19" s="65"/>
      <c r="AM19" s="65"/>
      <c r="AN19" s="65"/>
      <c r="AO19" s="65"/>
      <c r="AP19" s="65"/>
      <c r="AQ19" s="65"/>
      <c r="AR19" s="65"/>
      <c r="AS19" s="65"/>
      <c r="AT19" s="65"/>
      <c r="AU19" s="65"/>
      <c r="AV19" s="65"/>
      <c r="AW19" s="65"/>
      <c r="AX19" s="65"/>
      <c r="AY19" s="65"/>
      <c r="AZ19" s="65"/>
      <c r="BA19" s="65"/>
      <c r="BB19" s="65"/>
      <c r="BC19" s="65"/>
      <c r="BD19" s="65"/>
      <c r="BE19" s="65"/>
    </row>
    <row r="20" spans="1:57" ht="19" x14ac:dyDescent="0.25">
      <c r="A20" s="60"/>
      <c r="B20" s="61"/>
      <c r="C20" s="61"/>
      <c r="D20" s="61"/>
      <c r="E20" s="61"/>
      <c r="F20" s="61"/>
      <c r="G20" s="61"/>
      <c r="H20" s="61"/>
      <c r="I20" s="61"/>
      <c r="J20" s="61"/>
      <c r="K20" s="61"/>
      <c r="L20" s="61"/>
      <c r="M20" s="61"/>
      <c r="N20" s="61"/>
      <c r="O20" s="61"/>
      <c r="P20" s="61"/>
      <c r="Q20" s="61"/>
      <c r="R20" s="61"/>
      <c r="S20" s="61"/>
      <c r="T20" s="61"/>
      <c r="U20" s="61"/>
      <c r="V20" s="61"/>
      <c r="W20" s="65"/>
      <c r="X20" s="65"/>
      <c r="Y20" s="65"/>
      <c r="Z20" s="65"/>
      <c r="AA20" s="65"/>
      <c r="AB20" s="65"/>
      <c r="AC20" s="65"/>
      <c r="AD20" s="65"/>
      <c r="AE20" s="65"/>
      <c r="AF20" s="65"/>
      <c r="AG20" s="65"/>
      <c r="AH20" s="65"/>
      <c r="AI20" s="65"/>
      <c r="AJ20" s="65"/>
      <c r="AK20" s="65"/>
      <c r="AL20" s="65"/>
      <c r="AM20" s="65"/>
      <c r="AN20" s="65"/>
      <c r="AO20" s="65"/>
      <c r="AP20" s="65"/>
      <c r="AQ20" s="65"/>
      <c r="AR20" s="65"/>
      <c r="AS20" s="65"/>
      <c r="AT20" s="65"/>
      <c r="AU20" s="65"/>
      <c r="AV20" s="65"/>
      <c r="AW20" s="65"/>
      <c r="AX20" s="65"/>
      <c r="AY20" s="65"/>
      <c r="AZ20" s="65"/>
      <c r="BA20" s="65"/>
      <c r="BB20" s="65"/>
      <c r="BC20" s="65"/>
      <c r="BD20" s="65"/>
      <c r="BE20" s="65"/>
    </row>
    <row r="21" spans="1:57" x14ac:dyDescent="0.2">
      <c r="W21"/>
      <c r="X21"/>
      <c r="Y21"/>
      <c r="Z21"/>
      <c r="AA21"/>
      <c r="AB21"/>
      <c r="AC21"/>
      <c r="AD21"/>
      <c r="AE21"/>
      <c r="AF21"/>
      <c r="AG21"/>
      <c r="AH21"/>
      <c r="AI21"/>
      <c r="AJ21"/>
      <c r="AK21"/>
      <c r="AL21"/>
      <c r="AM21"/>
      <c r="AN21"/>
      <c r="AO21"/>
      <c r="AP21"/>
      <c r="AQ21"/>
      <c r="AR21"/>
      <c r="AS21"/>
      <c r="AT21"/>
      <c r="AU21"/>
      <c r="AV21"/>
      <c r="AW21"/>
      <c r="AX21"/>
      <c r="AY21"/>
      <c r="AZ21"/>
      <c r="BA21"/>
      <c r="BB21"/>
      <c r="BC21"/>
      <c r="BD21"/>
      <c r="BE21"/>
    </row>
    <row r="22" spans="1:57" x14ac:dyDescent="0.2">
      <c r="W22"/>
      <c r="X22"/>
      <c r="Y22"/>
      <c r="Z22"/>
      <c r="AA22"/>
      <c r="AB22"/>
      <c r="AC22"/>
      <c r="AD22"/>
      <c r="AE22"/>
      <c r="AF22"/>
      <c r="AG22"/>
      <c r="AH22"/>
      <c r="AI22"/>
      <c r="AJ22"/>
      <c r="AK22"/>
      <c r="AL22"/>
      <c r="AM22"/>
      <c r="AN22"/>
      <c r="AO22"/>
      <c r="AP22"/>
      <c r="AQ22"/>
      <c r="AR22"/>
      <c r="AS22"/>
      <c r="AT22"/>
      <c r="AU22"/>
      <c r="AV22"/>
      <c r="AW22"/>
      <c r="AX22"/>
      <c r="AY22"/>
      <c r="AZ22"/>
      <c r="BA22"/>
      <c r="BB22"/>
      <c r="BC22"/>
      <c r="BD22"/>
      <c r="BE22"/>
    </row>
    <row r="23" spans="1:57" x14ac:dyDescent="0.2">
      <c r="W23"/>
      <c r="X23"/>
      <c r="Y23"/>
      <c r="Z23"/>
      <c r="AA23"/>
      <c r="AB23"/>
      <c r="AC23"/>
      <c r="AD23"/>
      <c r="AE23"/>
      <c r="AF23"/>
      <c r="AG23"/>
      <c r="AH23"/>
      <c r="AI23"/>
      <c r="AJ23"/>
      <c r="AK23"/>
      <c r="AL23"/>
      <c r="AM23"/>
      <c r="AN23"/>
      <c r="AO23"/>
      <c r="AP23"/>
      <c r="AQ23"/>
      <c r="AR23"/>
      <c r="AS23"/>
      <c r="AT23"/>
      <c r="AU23"/>
      <c r="AV23"/>
      <c r="AW23"/>
      <c r="AX23"/>
      <c r="AY23"/>
      <c r="AZ23"/>
      <c r="BA23"/>
      <c r="BB23"/>
      <c r="BC23"/>
      <c r="BD23"/>
      <c r="BE23"/>
    </row>
    <row r="24" spans="1:57" x14ac:dyDescent="0.2">
      <c r="W24"/>
      <c r="X24"/>
      <c r="Y24"/>
      <c r="Z24"/>
      <c r="AA24"/>
      <c r="AB24"/>
      <c r="AC24"/>
      <c r="AD24"/>
      <c r="AE24"/>
      <c r="AF24"/>
      <c r="AG24"/>
      <c r="AH24"/>
      <c r="AI24"/>
      <c r="AJ24"/>
      <c r="AK24"/>
      <c r="AL24"/>
      <c r="AM24"/>
      <c r="AN24"/>
      <c r="AO24"/>
      <c r="AP24"/>
      <c r="AQ24"/>
      <c r="AR24"/>
      <c r="AS24"/>
      <c r="AT24"/>
      <c r="AU24"/>
      <c r="AV24"/>
      <c r="AW24"/>
      <c r="AX24"/>
      <c r="AY24"/>
      <c r="AZ24"/>
      <c r="BA24"/>
      <c r="BB24"/>
      <c r="BC24"/>
      <c r="BD24"/>
      <c r="BE24"/>
    </row>
    <row r="25" spans="1:57" x14ac:dyDescent="0.2">
      <c r="W25"/>
      <c r="X25"/>
      <c r="Y25"/>
      <c r="Z25"/>
      <c r="AA25"/>
      <c r="AB25"/>
      <c r="AC25"/>
      <c r="AD25"/>
      <c r="AE25"/>
      <c r="AF25"/>
      <c r="AG25"/>
      <c r="AH25"/>
      <c r="AI25"/>
      <c r="AJ25"/>
      <c r="AK25"/>
      <c r="AL25"/>
      <c r="AM25"/>
      <c r="AN25"/>
      <c r="AO25"/>
      <c r="AP25"/>
      <c r="AQ25"/>
      <c r="AR25"/>
      <c r="AS25"/>
      <c r="AT25"/>
      <c r="AU25"/>
      <c r="AV25"/>
      <c r="AW25"/>
      <c r="AX25"/>
      <c r="AY25"/>
      <c r="AZ25"/>
      <c r="BA25"/>
      <c r="BB25"/>
      <c r="BC25"/>
      <c r="BD25"/>
      <c r="BE25"/>
    </row>
    <row r="26" spans="1:57" x14ac:dyDescent="0.2">
      <c r="W26"/>
      <c r="X26"/>
      <c r="Y26"/>
      <c r="Z26"/>
      <c r="AA26"/>
      <c r="AB26"/>
      <c r="AC26"/>
      <c r="AD26"/>
      <c r="AE26"/>
      <c r="AF26"/>
      <c r="AG26"/>
      <c r="AH26"/>
      <c r="AI26"/>
      <c r="AJ26"/>
      <c r="AK26"/>
      <c r="AL26"/>
      <c r="AM26"/>
      <c r="AN26"/>
      <c r="AO26"/>
      <c r="AP26"/>
      <c r="AQ26"/>
      <c r="AR26"/>
      <c r="AS26"/>
      <c r="AT26"/>
      <c r="AU26"/>
      <c r="AV26"/>
      <c r="AW26"/>
      <c r="AX26"/>
      <c r="AY26"/>
      <c r="AZ26"/>
      <c r="BA26"/>
      <c r="BB26"/>
      <c r="BC26"/>
      <c r="BD26"/>
      <c r="BE26"/>
    </row>
    <row r="27" spans="1:57" x14ac:dyDescent="0.2">
      <c r="W27"/>
      <c r="X27"/>
      <c r="Y27"/>
      <c r="Z27"/>
      <c r="AA27"/>
      <c r="AB27"/>
      <c r="AC27"/>
      <c r="AD27"/>
      <c r="AE27"/>
      <c r="AF27"/>
      <c r="AG27"/>
      <c r="AH27"/>
      <c r="AI27"/>
      <c r="AJ27"/>
      <c r="AK27"/>
      <c r="AL27"/>
      <c r="AM27"/>
      <c r="AN27"/>
      <c r="AO27"/>
      <c r="AP27"/>
      <c r="AQ27"/>
      <c r="AR27"/>
      <c r="AS27"/>
      <c r="AT27"/>
      <c r="AU27"/>
      <c r="AV27"/>
      <c r="AW27"/>
      <c r="AX27"/>
      <c r="AY27"/>
      <c r="AZ27"/>
      <c r="BA27"/>
      <c r="BB27"/>
      <c r="BC27"/>
      <c r="BD27"/>
      <c r="BE27"/>
    </row>
    <row r="28" spans="1:57" x14ac:dyDescent="0.2">
      <c r="W28"/>
      <c r="X28"/>
      <c r="Y28"/>
      <c r="Z28"/>
      <c r="AA28"/>
      <c r="AB28"/>
      <c r="AC28"/>
      <c r="AD28"/>
      <c r="AE28"/>
      <c r="AF28"/>
      <c r="AG28"/>
      <c r="AH28"/>
      <c r="AI28"/>
      <c r="AJ28"/>
      <c r="AK28"/>
      <c r="AL28"/>
      <c r="AM28"/>
      <c r="AN28"/>
      <c r="AO28"/>
      <c r="AP28"/>
      <c r="AQ28"/>
      <c r="AR28"/>
      <c r="AS28"/>
      <c r="AT28"/>
      <c r="AU28"/>
      <c r="AV28"/>
      <c r="AW28"/>
      <c r="AX28"/>
      <c r="AY28"/>
      <c r="AZ28"/>
      <c r="BA28"/>
      <c r="BB28"/>
      <c r="BC28"/>
      <c r="BD28"/>
      <c r="BE28"/>
    </row>
    <row r="29" spans="1:57" x14ac:dyDescent="0.2">
      <c r="W29"/>
      <c r="X29"/>
      <c r="Y29"/>
      <c r="Z29"/>
      <c r="AA29"/>
      <c r="AB29"/>
      <c r="AC29"/>
      <c r="AD29"/>
      <c r="AE29"/>
      <c r="AF29"/>
      <c r="AG29"/>
      <c r="AH29"/>
      <c r="AI29"/>
      <c r="AJ29"/>
      <c r="AK29"/>
      <c r="AL29"/>
      <c r="AM29"/>
      <c r="AN29"/>
      <c r="AO29"/>
      <c r="AP29"/>
      <c r="AQ29"/>
      <c r="AR29"/>
      <c r="AS29"/>
      <c r="AT29"/>
      <c r="AU29"/>
      <c r="AV29"/>
      <c r="AW29"/>
      <c r="AX29"/>
      <c r="AY29"/>
      <c r="AZ29"/>
      <c r="BA29"/>
      <c r="BB29"/>
      <c r="BC29"/>
      <c r="BD29"/>
      <c r="BE29"/>
    </row>
    <row r="30" spans="1:57" x14ac:dyDescent="0.2">
      <c r="W30"/>
      <c r="X30"/>
      <c r="Y30"/>
      <c r="Z30"/>
      <c r="AA30"/>
      <c r="AB30"/>
      <c r="AC30"/>
      <c r="AD30"/>
      <c r="AE30"/>
      <c r="AF30"/>
      <c r="AG30"/>
      <c r="AH30"/>
      <c r="AI30"/>
      <c r="AJ30"/>
      <c r="AK30"/>
      <c r="AL30"/>
      <c r="AM30"/>
      <c r="AN30"/>
      <c r="AO30"/>
      <c r="AP30"/>
      <c r="AQ30"/>
      <c r="AR30"/>
      <c r="AS30"/>
      <c r="AT30"/>
      <c r="AU30"/>
      <c r="AV30"/>
      <c r="AW30"/>
      <c r="AX30"/>
      <c r="AY30"/>
      <c r="AZ30"/>
      <c r="BA30"/>
      <c r="BB30"/>
      <c r="BC30"/>
      <c r="BD30"/>
      <c r="BE30"/>
    </row>
    <row r="31" spans="1:57" x14ac:dyDescent="0.2">
      <c r="W31"/>
      <c r="X31"/>
      <c r="Y31"/>
      <c r="Z31"/>
      <c r="AA31"/>
      <c r="AB31"/>
      <c r="AC31"/>
      <c r="AD31"/>
      <c r="AE31"/>
      <c r="AF31"/>
      <c r="AG31"/>
      <c r="AH31"/>
      <c r="AI31"/>
      <c r="AJ31"/>
      <c r="AK31"/>
      <c r="AL31"/>
      <c r="AM31"/>
      <c r="AN31"/>
      <c r="AO31"/>
      <c r="AP31"/>
      <c r="AQ31"/>
      <c r="AR31"/>
      <c r="AS31"/>
      <c r="AT31"/>
      <c r="AU31"/>
      <c r="AV31"/>
      <c r="AW31"/>
      <c r="AX31"/>
      <c r="AY31"/>
      <c r="AZ31"/>
      <c r="BA31"/>
      <c r="BB31"/>
      <c r="BC31"/>
      <c r="BD31"/>
      <c r="BE31"/>
    </row>
  </sheetData>
  <mergeCells count="6">
    <mergeCell ref="B1:Y1"/>
    <mergeCell ref="AA1:AG1"/>
    <mergeCell ref="AI1:AS1"/>
    <mergeCell ref="B7:AA7"/>
    <mergeCell ref="AC7:AN7"/>
    <mergeCell ref="AP7:BE7"/>
  </mergeCells>
  <conditionalFormatting sqref="B2:AT4 B8:BE10">
    <cfRule type="cellIs" dxfId="12" priority="1" operator="equal">
      <formula>"D"</formula>
    </cfRule>
    <cfRule type="cellIs" dxfId="11" priority="2" operator="equal">
      <formula>"E"</formula>
    </cfRule>
    <cfRule type="cellIs" dxfId="10" priority="3" operator="equal">
      <formula>"P"</formula>
    </cfRule>
    <cfRule type="cellIs" dxfId="9" priority="4" operator="equal">
      <formula>"G"</formula>
    </cfRule>
    <cfRule type="cellIs" dxfId="8" priority="5" operator="equal">
      <formula>"U"</formula>
    </cfRule>
    <cfRule type="cellIs" dxfId="7" priority="6" operator="equal">
      <formula>"C"</formula>
    </cfRule>
    <cfRule type="cellIs" dxfId="6" priority="7" operator="equal">
      <formula>"Q"</formula>
    </cfRule>
    <cfRule type="cellIs" dxfId="5" priority="8" operator="equal">
      <formula>"N"</formula>
    </cfRule>
    <cfRule type="cellIs" dxfId="4" priority="9" operator="equal">
      <formula>"T"</formula>
    </cfRule>
    <cfRule type="cellIs" dxfId="3" priority="10" operator="equal">
      <formula>"S"</formula>
    </cfRule>
    <cfRule type="cellIs" dxfId="2" priority="11" operator="equal">
      <formula>"K"</formula>
    </cfRule>
    <cfRule type="cellIs" dxfId="1" priority="12" operator="equal">
      <formula>"H"</formula>
    </cfRule>
    <cfRule type="cellIs" dxfId="0" priority="13" operator="equal">
      <formula>"R"</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itle</vt:lpstr>
      <vt:lpstr>Table S3a</vt:lpstr>
      <vt:lpstr>Table S3b</vt:lpstr>
      <vt:lpstr>'Table S3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oclo</dc:creator>
  <cp:lastModifiedBy>Alexandre Bouille</cp:lastModifiedBy>
  <cp:lastPrinted>2020-12-08T07:39:49Z</cp:lastPrinted>
  <dcterms:created xsi:type="dcterms:W3CDTF">2019-10-07T11:21:51Z</dcterms:created>
  <dcterms:modified xsi:type="dcterms:W3CDTF">2024-08-18T15:34:33Z</dcterms:modified>
</cp:coreProperties>
</file>